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ANETOMO\Downloads\"/>
    </mc:Choice>
  </mc:AlternateContent>
  <bookViews>
    <workbookView xWindow="0" yWindow="495" windowWidth="43305" windowHeight="20385" tabRatio="802"/>
  </bookViews>
  <sheets>
    <sheet name="Additional file 1" sheetId="13" r:id="rId1"/>
    <sheet name="Table S1" sheetId="1" r:id="rId2"/>
    <sheet name="Table S2" sheetId="11" r:id="rId3"/>
    <sheet name="Table S3" sheetId="2" r:id="rId4"/>
    <sheet name="Table S4" sheetId="9" r:id="rId5"/>
    <sheet name="Table S5" sheetId="8" r:id="rId6"/>
    <sheet name="Table S6" sheetId="12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5" i="1" l="1"/>
  <c r="O10" i="1" l="1"/>
  <c r="O6" i="1"/>
  <c r="O8" i="1"/>
  <c r="O9" i="1"/>
  <c r="O7" i="1"/>
</calcChain>
</file>

<file path=xl/sharedStrings.xml><?xml version="1.0" encoding="utf-8"?>
<sst xmlns="http://schemas.openxmlformats.org/spreadsheetml/2006/main" count="1443" uniqueCount="513">
  <si>
    <t>15H156</t>
    <phoneticPr fontId="8"/>
  </si>
  <si>
    <t>17H117-9</t>
    <phoneticPr fontId="8"/>
  </si>
  <si>
    <t>17H131</t>
    <phoneticPr fontId="8"/>
  </si>
  <si>
    <t>18H225</t>
    <phoneticPr fontId="8"/>
  </si>
  <si>
    <t>Alwara</t>
    <phoneticPr fontId="8"/>
  </si>
  <si>
    <t>Ploidy</t>
  </si>
  <si>
    <t>PI 184770</t>
  </si>
  <si>
    <t>17H129</t>
  </si>
  <si>
    <t>D/α</t>
  </si>
  <si>
    <t>nd</t>
  </si>
  <si>
    <t>-</t>
  </si>
  <si>
    <t>17H130</t>
  </si>
  <si>
    <t>10H6-1</t>
  </si>
  <si>
    <t>10H6-5</t>
  </si>
  <si>
    <t>10H6-6</t>
  </si>
  <si>
    <t>PI 498027</t>
  </si>
  <si>
    <t>17H131</t>
  </si>
  <si>
    <t>PI 255547</t>
  </si>
  <si>
    <t>15H156</t>
  </si>
  <si>
    <t>D/γ</t>
  </si>
  <si>
    <t>+</t>
  </si>
  <si>
    <t>PI 497994</t>
  </si>
  <si>
    <t>19H71-2</t>
  </si>
  <si>
    <t>T-CMS</t>
  </si>
  <si>
    <t>19H71-5</t>
  </si>
  <si>
    <t>19H72-1</t>
  </si>
  <si>
    <t>19H72-2</t>
  </si>
  <si>
    <t>19H72-4</t>
  </si>
  <si>
    <t>19H73-1</t>
  </si>
  <si>
    <t>19H73-2</t>
  </si>
  <si>
    <t>19H73-3</t>
  </si>
  <si>
    <t>19H74-1</t>
  </si>
  <si>
    <t>19H74-2</t>
  </si>
  <si>
    <t>19H74-3</t>
  </si>
  <si>
    <t>PI 498000</t>
  </si>
  <si>
    <t>17H125-1</t>
  </si>
  <si>
    <t>PI 498038</t>
  </si>
  <si>
    <t>19H81-2</t>
  </si>
  <si>
    <t>PI 558450</t>
  </si>
  <si>
    <t>17H120-1</t>
  </si>
  <si>
    <t>17H120-2</t>
  </si>
  <si>
    <t>17H120-3</t>
  </si>
  <si>
    <t>17H120-4</t>
  </si>
  <si>
    <t>17H120-5</t>
  </si>
  <si>
    <t>17H120-6</t>
  </si>
  <si>
    <t>17H121</t>
  </si>
  <si>
    <t>PI 249929</t>
  </si>
  <si>
    <t>15H150-1</t>
  </si>
  <si>
    <t>W/γ</t>
  </si>
  <si>
    <t>17H117-1</t>
  </si>
  <si>
    <t>17H117-9</t>
  </si>
  <si>
    <t>PI 283101</t>
  </si>
  <si>
    <t>17H118-3</t>
  </si>
  <si>
    <t>17H118-4</t>
  </si>
  <si>
    <t>PI 498035</t>
  </si>
  <si>
    <t>19H75-1</t>
  </si>
  <si>
    <t>19H75-2</t>
  </si>
  <si>
    <t>19H76-1</t>
  </si>
  <si>
    <t>19H76-2</t>
  </si>
  <si>
    <t>19H76-3</t>
  </si>
  <si>
    <t>19H77</t>
  </si>
  <si>
    <t>19H69</t>
  </si>
  <si>
    <t>Cytoplasm type</t>
  </si>
  <si>
    <t>PI 251062</t>
  </si>
  <si>
    <t>PI 275162</t>
  </si>
  <si>
    <t>PI 283102</t>
  </si>
  <si>
    <t>PI 458418</t>
  </si>
  <si>
    <t>PI 498238</t>
  </si>
  <si>
    <t>PI 558395</t>
  </si>
  <si>
    <t>PI 558484</t>
  </si>
  <si>
    <t>PI 545780</t>
  </si>
  <si>
    <t>PI 545788</t>
  </si>
  <si>
    <t>PI 545789</t>
  </si>
  <si>
    <t>PI 558446</t>
  </si>
  <si>
    <t>PI 558447</t>
  </si>
  <si>
    <t>PI 558451</t>
  </si>
  <si>
    <t>PI 251740</t>
  </si>
  <si>
    <t>PI 498030</t>
  </si>
  <si>
    <t>PI 545723</t>
  </si>
  <si>
    <t>W/α</t>
  </si>
  <si>
    <t>PI 545726</t>
  </si>
  <si>
    <t>PI 161178</t>
  </si>
  <si>
    <t>PI 186544</t>
  </si>
  <si>
    <t>PI 186555</t>
  </si>
  <si>
    <t>PI 195167</t>
  </si>
  <si>
    <t>PI 275248</t>
  </si>
  <si>
    <t>PI 283108</t>
  </si>
  <si>
    <t>PI 310964</t>
  </si>
  <si>
    <t>PI 338621</t>
  </si>
  <si>
    <t>PI 558455</t>
  </si>
  <si>
    <t>PI 184770 × Konafubuki</t>
  </si>
  <si>
    <t>PI 473534 × Saikai 35</t>
  </si>
  <si>
    <t>PI 498027 × 10H17</t>
  </si>
  <si>
    <t>PI 255547 × 10H17</t>
  </si>
  <si>
    <t>PI 497994 × 10H17</t>
  </si>
  <si>
    <t>PI 498000 × Konafubuki</t>
  </si>
  <si>
    <t>PI 498038 × 10H17</t>
  </si>
  <si>
    <t>PI 558450 × 10H17</t>
  </si>
  <si>
    <t>PI 558450 × Konafubuki</t>
  </si>
  <si>
    <t>PI 249929 × 10H17</t>
  </si>
  <si>
    <t>PI 249929 × Konafubuki</t>
  </si>
  <si>
    <t>PI 283101 × Konafubuki</t>
  </si>
  <si>
    <t>PI 498035 × 10H17</t>
  </si>
  <si>
    <t>PI 498035 × Konafubuki</t>
  </si>
  <si>
    <t>PI 558449 × Konafubuki</t>
  </si>
  <si>
    <t>Sample</t>
    <phoneticPr fontId="8"/>
  </si>
  <si>
    <t>Total assembly length (bp)</t>
    <phoneticPr fontId="8"/>
  </si>
  <si>
    <t>Contig number</t>
    <phoneticPr fontId="8"/>
  </si>
  <si>
    <t>Coverage (%)</t>
    <phoneticPr fontId="8"/>
  </si>
  <si>
    <t>Assembly statistics</t>
    <phoneticPr fontId="8"/>
  </si>
  <si>
    <t>M</t>
  </si>
  <si>
    <t>(+)</t>
  </si>
  <si>
    <t>PI 498150</t>
  </si>
  <si>
    <t>PI 567822</t>
  </si>
  <si>
    <t xml:space="preserve">PI 583312 </t>
  </si>
  <si>
    <t>PI 558370</t>
  </si>
  <si>
    <t>PI 186568</t>
  </si>
  <si>
    <t>PI 208780</t>
  </si>
  <si>
    <t>PI 275224</t>
  </si>
  <si>
    <t>PI 498272</t>
  </si>
  <si>
    <t>PI 607852</t>
  </si>
  <si>
    <t>W</t>
  </si>
  <si>
    <t>PI 545721</t>
  </si>
  <si>
    <t>PI 498166</t>
  </si>
  <si>
    <t>PI 570620</t>
  </si>
  <si>
    <t>PI 583306</t>
  </si>
  <si>
    <t>PI 597674</t>
  </si>
  <si>
    <t>PI 567844</t>
  </si>
  <si>
    <t>PI 570628</t>
  </si>
  <si>
    <t>PI 310990</t>
  </si>
  <si>
    <t>(W)</t>
  </si>
  <si>
    <t>PI 568985</t>
  </si>
  <si>
    <t>W (S2)</t>
  </si>
  <si>
    <t>PI 583303</t>
  </si>
  <si>
    <t>W (T4)</t>
  </si>
  <si>
    <t>PI 561645</t>
  </si>
  <si>
    <t>PI 561651</t>
  </si>
  <si>
    <t>PI 561650</t>
  </si>
  <si>
    <t>PI 561644</t>
  </si>
  <si>
    <t>PI 442702</t>
  </si>
  <si>
    <t>PI 310997</t>
  </si>
  <si>
    <t>PI 365365</t>
  </si>
  <si>
    <t>PI 473501</t>
  </si>
  <si>
    <t>PI 365339</t>
  </si>
  <si>
    <t>PI 473489</t>
  </si>
  <si>
    <t xml:space="preserve">W </t>
  </si>
  <si>
    <t>PI 583300</t>
  </si>
  <si>
    <t>PI 498177</t>
  </si>
  <si>
    <t>PI 246961</t>
  </si>
  <si>
    <t>P</t>
  </si>
  <si>
    <t>PI 473472</t>
  </si>
  <si>
    <t>PI 210040</t>
  </si>
  <si>
    <t>PI 310946</t>
  </si>
  <si>
    <t>PI 458380</t>
  </si>
  <si>
    <t>PI 498255</t>
  </si>
  <si>
    <t>PI 498256</t>
  </si>
  <si>
    <t>PI 160228</t>
  </si>
  <si>
    <t>D</t>
  </si>
  <si>
    <t>PI 275260</t>
  </si>
  <si>
    <t>PI 545745</t>
  </si>
  <si>
    <t>PI 545811</t>
  </si>
  <si>
    <t>PI 558488</t>
  </si>
  <si>
    <t>PI 545810</t>
  </si>
  <si>
    <t>PI 195170</t>
  </si>
  <si>
    <t>PI 498061</t>
  </si>
  <si>
    <t>PI 545747</t>
  </si>
  <si>
    <t>PI 545746</t>
  </si>
  <si>
    <t>PI 186559</t>
  </si>
  <si>
    <t>PI 251067</t>
  </si>
  <si>
    <t>PI 570625</t>
  </si>
  <si>
    <t>PI 498050</t>
  </si>
  <si>
    <t>PI 545768</t>
  </si>
  <si>
    <t>PI 545715</t>
  </si>
  <si>
    <t>PI 251063</t>
  </si>
  <si>
    <t>S. polytrichon</t>
  </si>
  <si>
    <t>PI 161727</t>
  </si>
  <si>
    <t>PI 161730</t>
  </si>
  <si>
    <t>PI 653828</t>
  </si>
  <si>
    <t>PI 239423</t>
  </si>
  <si>
    <t>PI 283107</t>
  </si>
  <si>
    <t>PI 161174</t>
  </si>
  <si>
    <t>PI 161726</t>
  </si>
  <si>
    <t>PI 558402</t>
  </si>
  <si>
    <t>PI 275261</t>
  </si>
  <si>
    <t>PI 498041</t>
  </si>
  <si>
    <t>PI 498250</t>
  </si>
  <si>
    <t>PI 545733</t>
  </si>
  <si>
    <t>PI 498049</t>
  </si>
  <si>
    <t>PI 545790</t>
  </si>
  <si>
    <t>PI 498280</t>
  </si>
  <si>
    <t>PI 275180</t>
  </si>
  <si>
    <t>PI 498249</t>
  </si>
  <si>
    <t>M+D</t>
  </si>
  <si>
    <t>PI 570611</t>
  </si>
  <si>
    <t>PI 275182</t>
  </si>
  <si>
    <t>PI 558410</t>
  </si>
  <si>
    <t>PI 607859</t>
  </si>
  <si>
    <t>PI 558426</t>
  </si>
  <si>
    <t>PI 498020</t>
  </si>
  <si>
    <t>PI 545772</t>
  </si>
  <si>
    <t>PI 545716</t>
  </si>
  <si>
    <t>PI 558430</t>
  </si>
  <si>
    <t>PI 498251</t>
  </si>
  <si>
    <t>PI 604098</t>
  </si>
  <si>
    <t>PI 160208</t>
  </si>
  <si>
    <t>PI 160220</t>
  </si>
  <si>
    <t>PI 160222</t>
  </si>
  <si>
    <t>PI 161149</t>
  </si>
  <si>
    <t>PI 161151</t>
  </si>
  <si>
    <t>PI 161155</t>
  </si>
  <si>
    <t>PI 161164</t>
  </si>
  <si>
    <t>PI 161169</t>
  </si>
  <si>
    <t>PI 161365</t>
  </si>
  <si>
    <t>PI 161366</t>
  </si>
  <si>
    <t>PI 161719</t>
  </si>
  <si>
    <t>PI 161729</t>
  </si>
  <si>
    <t>PI 175408</t>
  </si>
  <si>
    <t>PI 175423</t>
  </si>
  <si>
    <t>PI 186556</t>
  </si>
  <si>
    <t>PI 201850</t>
  </si>
  <si>
    <t>PI 201853</t>
  </si>
  <si>
    <t>PI 205518</t>
  </si>
  <si>
    <t>PI 230488</t>
  </si>
  <si>
    <t>PI 230579</t>
  </si>
  <si>
    <t>PI 338619</t>
  </si>
  <si>
    <t>PI 365381</t>
  </si>
  <si>
    <t>PI 347768</t>
  </si>
  <si>
    <t>PI 275223</t>
  </si>
  <si>
    <t>PI 545775</t>
  </si>
  <si>
    <t>PI 184764</t>
  </si>
  <si>
    <t>PI 275230</t>
  </si>
  <si>
    <t>PI 230489</t>
  </si>
  <si>
    <t>PI 275232</t>
  </si>
  <si>
    <t>PI 347759</t>
  </si>
  <si>
    <t>PI 283063</t>
  </si>
  <si>
    <t>PI 498011</t>
  </si>
  <si>
    <t>PI 498223</t>
  </si>
  <si>
    <t>PI 473351</t>
  </si>
  <si>
    <t>CIRCAEFOLIA</t>
  </si>
  <si>
    <t>PI 498120</t>
  </si>
  <si>
    <t>G</t>
  </si>
  <si>
    <t>C</t>
  </si>
  <si>
    <r>
      <t>4</t>
    </r>
    <r>
      <rPr>
        <i/>
        <sz val="11"/>
        <color rgb="FF000000"/>
        <rFont val="Times New Roman"/>
        <family val="1"/>
      </rPr>
      <t>x</t>
    </r>
  </si>
  <si>
    <r>
      <t>6</t>
    </r>
    <r>
      <rPr>
        <i/>
        <sz val="11"/>
        <color rgb="FF000000"/>
        <rFont val="Times New Roman"/>
        <family val="1"/>
      </rPr>
      <t>x</t>
    </r>
  </si>
  <si>
    <r>
      <t>2</t>
    </r>
    <r>
      <rPr>
        <i/>
        <sz val="11"/>
        <color rgb="FF000000"/>
        <rFont val="Times New Roman"/>
        <family val="1"/>
      </rPr>
      <t>x</t>
    </r>
  </si>
  <si>
    <t>P-3</t>
  </si>
  <si>
    <t>P-2</t>
  </si>
  <si>
    <t>+</t>
    <phoneticPr fontId="8"/>
  </si>
  <si>
    <t>-</t>
    <phoneticPr fontId="8"/>
  </si>
  <si>
    <t>-</t>
    <phoneticPr fontId="8"/>
  </si>
  <si>
    <t>-</t>
    <phoneticPr fontId="8"/>
  </si>
  <si>
    <t>-</t>
    <phoneticPr fontId="8"/>
  </si>
  <si>
    <t>-</t>
    <phoneticPr fontId="8"/>
  </si>
  <si>
    <t>-</t>
    <phoneticPr fontId="8"/>
  </si>
  <si>
    <t>-</t>
    <phoneticPr fontId="8"/>
  </si>
  <si>
    <t>(+)</t>
    <phoneticPr fontId="8"/>
  </si>
  <si>
    <t>(+)</t>
    <phoneticPr fontId="8"/>
  </si>
  <si>
    <t>-</t>
    <phoneticPr fontId="8"/>
  </si>
  <si>
    <t>Accessions</t>
  </si>
  <si>
    <r>
      <t>6</t>
    </r>
    <r>
      <rPr>
        <i/>
        <sz val="11"/>
        <color theme="1"/>
        <rFont val="Times New Roman"/>
        <family val="1"/>
      </rPr>
      <t>x</t>
    </r>
  </si>
  <si>
    <r>
      <t>4</t>
    </r>
    <r>
      <rPr>
        <i/>
        <sz val="11"/>
        <color theme="1"/>
        <rFont val="Times New Roman"/>
        <family val="1"/>
      </rPr>
      <t>x</t>
    </r>
  </si>
  <si>
    <r>
      <t>3</t>
    </r>
    <r>
      <rPr>
        <i/>
        <sz val="11"/>
        <color theme="1"/>
        <rFont val="Times New Roman"/>
        <family val="1"/>
      </rPr>
      <t>x</t>
    </r>
  </si>
  <si>
    <t>PI 558422</t>
    <phoneticPr fontId="8"/>
  </si>
  <si>
    <t>PI 230459</t>
    <phoneticPr fontId="8"/>
  </si>
  <si>
    <t>PI 365340</t>
    <phoneticPr fontId="8"/>
  </si>
  <si>
    <t>PI 498214</t>
    <phoneticPr fontId="8"/>
  </si>
  <si>
    <t>PI 567845</t>
    <phoneticPr fontId="8"/>
  </si>
  <si>
    <t>PI 247322</t>
    <phoneticPr fontId="8"/>
  </si>
  <si>
    <t>PI 498167</t>
    <phoneticPr fontId="8"/>
  </si>
  <si>
    <t>PI 558111</t>
    <phoneticPr fontId="8"/>
  </si>
  <si>
    <r>
      <rPr>
        <i/>
        <sz val="11"/>
        <color theme="1"/>
        <rFont val="Times New Roman"/>
        <family val="1"/>
      </rPr>
      <t>S. andreanum</t>
    </r>
    <r>
      <rPr>
        <sz val="11"/>
        <color theme="1"/>
        <rFont val="Times New Roman"/>
        <family val="1"/>
      </rPr>
      <t xml:space="preserve"> Baker</t>
    </r>
    <phoneticPr fontId="8"/>
  </si>
  <si>
    <r>
      <t>S. colombianum</t>
    </r>
    <r>
      <rPr>
        <sz val="11"/>
        <color rgb="FF000000"/>
        <rFont val="Times New Roman"/>
        <family val="1"/>
      </rPr>
      <t xml:space="preserve"> Dunal</t>
    </r>
    <phoneticPr fontId="8"/>
  </si>
  <si>
    <r>
      <t xml:space="preserve">S. agrimonifolium </t>
    </r>
    <r>
      <rPr>
        <sz val="11"/>
        <color rgb="FF000000"/>
        <rFont val="Times New Roman"/>
        <family val="1"/>
      </rPr>
      <t>Rydb.</t>
    </r>
    <phoneticPr fontId="8"/>
  </si>
  <si>
    <r>
      <t xml:space="preserve">S. longiconicum </t>
    </r>
    <r>
      <rPr>
        <sz val="11"/>
        <color rgb="FF000000"/>
        <rFont val="Times New Roman"/>
        <family val="1"/>
      </rPr>
      <t>Bitter</t>
    </r>
    <phoneticPr fontId="8"/>
  </si>
  <si>
    <r>
      <t>S. oxycarpum</t>
    </r>
    <r>
      <rPr>
        <sz val="11"/>
        <color rgb="FF000000"/>
        <rFont val="Times New Roman"/>
        <family val="1"/>
      </rPr>
      <t xml:space="preserve"> Schiede</t>
    </r>
    <phoneticPr fontId="8"/>
  </si>
  <si>
    <r>
      <t xml:space="preserve">S. flahaultii </t>
    </r>
    <r>
      <rPr>
        <sz val="11"/>
        <color rgb="FF000000"/>
        <rFont val="Times New Roman"/>
        <family val="1"/>
      </rPr>
      <t>Bitter</t>
    </r>
    <phoneticPr fontId="8"/>
  </si>
  <si>
    <r>
      <t>S. moscopanum</t>
    </r>
    <r>
      <rPr>
        <sz val="11"/>
        <color rgb="FF000000"/>
        <rFont val="Times New Roman"/>
        <family val="1"/>
      </rPr>
      <t xml:space="preserve"> Hawkes</t>
    </r>
    <phoneticPr fontId="8"/>
  </si>
  <si>
    <r>
      <t xml:space="preserve">S. longiconicum </t>
    </r>
    <r>
      <rPr>
        <sz val="11"/>
        <color rgb="FF000000"/>
        <rFont val="Times New Roman"/>
        <family val="1"/>
      </rPr>
      <t>Bitter</t>
    </r>
    <phoneticPr fontId="8"/>
  </si>
  <si>
    <r>
      <t xml:space="preserve">S. chomatophilum </t>
    </r>
    <r>
      <rPr>
        <sz val="11"/>
        <color rgb="FF000000"/>
        <rFont val="Times New Roman"/>
        <family val="1"/>
      </rPr>
      <t xml:space="preserve"> Bitter</t>
    </r>
    <phoneticPr fontId="8"/>
  </si>
  <si>
    <r>
      <t xml:space="preserve">S. irosinum </t>
    </r>
    <r>
      <rPr>
        <sz val="11"/>
        <color rgb="FF000000"/>
        <rFont val="Times New Roman"/>
        <family val="1"/>
      </rPr>
      <t>Ochoa</t>
    </r>
    <phoneticPr fontId="8"/>
  </si>
  <si>
    <r>
      <t xml:space="preserve">S. burkartii </t>
    </r>
    <r>
      <rPr>
        <sz val="11"/>
        <color rgb="FF000000"/>
        <rFont val="Times New Roman"/>
        <family val="1"/>
      </rPr>
      <t>Ochoa</t>
    </r>
    <phoneticPr fontId="8"/>
  </si>
  <si>
    <r>
      <t xml:space="preserve">S. chomatophilum </t>
    </r>
    <r>
      <rPr>
        <sz val="11"/>
        <color rgb="FF000000"/>
        <rFont val="Times New Roman"/>
        <family val="1"/>
      </rPr>
      <t>Bitter</t>
    </r>
    <phoneticPr fontId="8"/>
  </si>
  <si>
    <r>
      <t xml:space="preserve">S. andreanum </t>
    </r>
    <r>
      <rPr>
        <sz val="11"/>
        <color theme="1"/>
        <rFont val="Times New Roman"/>
        <family val="1"/>
      </rPr>
      <t>Baker</t>
    </r>
    <phoneticPr fontId="8"/>
  </si>
  <si>
    <r>
      <t xml:space="preserve">S. blanco-galdosii </t>
    </r>
    <r>
      <rPr>
        <sz val="11"/>
        <color rgb="FF000000"/>
        <rFont val="Times New Roman"/>
        <family val="1"/>
      </rPr>
      <t>Ochoa</t>
    </r>
    <phoneticPr fontId="8"/>
  </si>
  <si>
    <r>
      <t xml:space="preserve">S. blanco-galdosii </t>
    </r>
    <r>
      <rPr>
        <sz val="11"/>
        <color rgb="FF000000"/>
        <rFont val="Times New Roman"/>
        <family val="1"/>
      </rPr>
      <t>Ochoa</t>
    </r>
    <phoneticPr fontId="8"/>
  </si>
  <si>
    <r>
      <t xml:space="preserve">S. chomatophilum </t>
    </r>
    <r>
      <rPr>
        <sz val="11"/>
        <color rgb="FF000000"/>
        <rFont val="Times New Roman"/>
        <family val="1"/>
      </rPr>
      <t>Bitter</t>
    </r>
    <phoneticPr fontId="8"/>
  </si>
  <si>
    <r>
      <t>S. pascoense</t>
    </r>
    <r>
      <rPr>
        <sz val="11"/>
        <color rgb="FF000000"/>
        <rFont val="Times New Roman"/>
        <family val="1"/>
      </rPr>
      <t xml:space="preserve"> Ochoa</t>
    </r>
    <phoneticPr fontId="8"/>
  </si>
  <si>
    <r>
      <t xml:space="preserve">S. paucissectum </t>
    </r>
    <r>
      <rPr>
        <sz val="11"/>
        <color rgb="FF000000"/>
        <rFont val="Times New Roman"/>
        <family val="1"/>
      </rPr>
      <t>Ochoa</t>
    </r>
    <phoneticPr fontId="8"/>
  </si>
  <si>
    <r>
      <t xml:space="preserve">S. paucijugum </t>
    </r>
    <r>
      <rPr>
        <sz val="11"/>
        <color theme="1"/>
        <rFont val="Times New Roman"/>
        <family val="1"/>
      </rPr>
      <t>Bitter</t>
    </r>
    <phoneticPr fontId="8"/>
  </si>
  <si>
    <r>
      <t xml:space="preserve">S. piurae </t>
    </r>
    <r>
      <rPr>
        <sz val="11"/>
        <color rgb="FF000000"/>
        <rFont val="Times New Roman"/>
        <family val="1"/>
      </rPr>
      <t>Bitter</t>
    </r>
    <phoneticPr fontId="8"/>
  </si>
  <si>
    <r>
      <t xml:space="preserve">S. solisii </t>
    </r>
    <r>
      <rPr>
        <sz val="11"/>
        <color theme="1"/>
        <rFont val="Times New Roman"/>
        <family val="1"/>
      </rPr>
      <t>Hawkes</t>
    </r>
    <phoneticPr fontId="8"/>
  </si>
  <si>
    <r>
      <t xml:space="preserve">S. tuquerrense </t>
    </r>
    <r>
      <rPr>
        <sz val="11"/>
        <color theme="1"/>
        <rFont val="Times New Roman"/>
        <family val="1"/>
      </rPr>
      <t>Hawkes</t>
    </r>
    <phoneticPr fontId="8"/>
  </si>
  <si>
    <r>
      <rPr>
        <i/>
        <sz val="11"/>
        <color rgb="FF000000"/>
        <rFont val="Times New Roman"/>
        <family val="1"/>
      </rPr>
      <t>CONICIBACCATA</t>
    </r>
    <r>
      <rPr>
        <sz val="11"/>
        <color rgb="FF000000"/>
        <rFont val="Times New Roman"/>
        <family val="1"/>
      </rPr>
      <t xml:space="preserve"> Bitter</t>
    </r>
    <phoneticPr fontId="8"/>
  </si>
  <si>
    <r>
      <rPr>
        <i/>
        <sz val="11"/>
        <color rgb="FF000000"/>
        <rFont val="Times New Roman"/>
        <family val="1"/>
      </rPr>
      <t>PIURANA</t>
    </r>
    <r>
      <rPr>
        <sz val="11"/>
        <color rgb="FF000000"/>
        <rFont val="Times New Roman"/>
        <family val="1"/>
      </rPr>
      <t xml:space="preserve"> Hawkes</t>
    </r>
    <phoneticPr fontId="8"/>
  </si>
  <si>
    <r>
      <rPr>
        <i/>
        <sz val="11"/>
        <color rgb="FF000000"/>
        <rFont val="Times New Roman"/>
        <family val="1"/>
      </rPr>
      <t>TUBEROSA</t>
    </r>
    <r>
      <rPr>
        <sz val="11"/>
        <color rgb="FF000000"/>
        <rFont val="Times New Roman"/>
        <family val="1"/>
      </rPr>
      <t xml:space="preserve"> (Rydb.) Hawkes</t>
    </r>
    <phoneticPr fontId="8"/>
  </si>
  <si>
    <r>
      <t xml:space="preserve">S. marinasense </t>
    </r>
    <r>
      <rPr>
        <sz val="11"/>
        <color rgb="FF000000"/>
        <rFont val="Times New Roman"/>
        <family val="1"/>
      </rPr>
      <t>Vargas</t>
    </r>
    <phoneticPr fontId="8"/>
  </si>
  <si>
    <r>
      <t xml:space="preserve">S. candolleanum </t>
    </r>
    <r>
      <rPr>
        <sz val="11"/>
        <color rgb="FF000000"/>
        <rFont val="Times New Roman"/>
        <family val="1"/>
      </rPr>
      <t>Berthault</t>
    </r>
    <phoneticPr fontId="8"/>
  </si>
  <si>
    <r>
      <t xml:space="preserve">S. verrucosum </t>
    </r>
    <r>
      <rPr>
        <sz val="11"/>
        <color rgb="FF000000"/>
        <rFont val="Times New Roman"/>
        <family val="1"/>
      </rPr>
      <t>Schltdl.</t>
    </r>
    <phoneticPr fontId="8"/>
  </si>
  <si>
    <r>
      <t xml:space="preserve">S. stoloniferum </t>
    </r>
    <r>
      <rPr>
        <sz val="11"/>
        <color theme="1"/>
        <rFont val="Times New Roman"/>
        <family val="1"/>
      </rPr>
      <t>Schltdl.</t>
    </r>
  </si>
  <si>
    <r>
      <t xml:space="preserve">S. hjertingii </t>
    </r>
    <r>
      <rPr>
        <sz val="11"/>
        <color rgb="FF000000"/>
        <rFont val="Times New Roman"/>
        <family val="1"/>
      </rPr>
      <t>Hawkes</t>
    </r>
    <phoneticPr fontId="8"/>
  </si>
  <si>
    <r>
      <t xml:space="preserve">S. matehualae </t>
    </r>
    <r>
      <rPr>
        <sz val="11"/>
        <color rgb="FF000000"/>
        <rFont val="Times New Roman"/>
        <family val="1"/>
      </rPr>
      <t>Hjerting et Tarn</t>
    </r>
    <phoneticPr fontId="8"/>
  </si>
  <si>
    <r>
      <t xml:space="preserve">S. fendleri </t>
    </r>
    <r>
      <rPr>
        <sz val="11"/>
        <color theme="1"/>
        <rFont val="Times New Roman"/>
        <family val="1"/>
      </rPr>
      <t>Asa Gray</t>
    </r>
    <phoneticPr fontId="8"/>
  </si>
  <si>
    <r>
      <t>S. papita</t>
    </r>
    <r>
      <rPr>
        <sz val="11"/>
        <color theme="1"/>
        <rFont val="Times New Roman"/>
        <family val="1"/>
      </rPr>
      <t xml:space="preserve"> Rydb.</t>
    </r>
    <phoneticPr fontId="8"/>
  </si>
  <si>
    <t>PI 558449</t>
    <phoneticPr fontId="8"/>
  </si>
  <si>
    <t>PI 473534</t>
    <phoneticPr fontId="8"/>
  </si>
  <si>
    <t>PI 338617</t>
    <phoneticPr fontId="8"/>
  </si>
  <si>
    <r>
      <rPr>
        <i/>
        <sz val="11"/>
        <color rgb="FF000000"/>
        <rFont val="Times New Roman"/>
        <family val="1"/>
      </rPr>
      <t xml:space="preserve">DEMISSA </t>
    </r>
    <r>
      <rPr>
        <sz val="11"/>
        <color rgb="FF000000"/>
        <rFont val="Times New Roman"/>
        <family val="1"/>
      </rPr>
      <t>Buk.</t>
    </r>
    <phoneticPr fontId="8"/>
  </si>
  <si>
    <r>
      <t xml:space="preserve">S. brachycarpum </t>
    </r>
    <r>
      <rPr>
        <sz val="11"/>
        <color rgb="FF000000"/>
        <rFont val="Times New Roman"/>
        <family val="1"/>
      </rPr>
      <t>Correll</t>
    </r>
    <phoneticPr fontId="8"/>
  </si>
  <si>
    <r>
      <t>S. guerreroense</t>
    </r>
    <r>
      <rPr>
        <sz val="11"/>
        <color rgb="FF000000"/>
        <rFont val="Times New Roman"/>
        <family val="1"/>
      </rPr>
      <t xml:space="preserve"> Correll</t>
    </r>
    <phoneticPr fontId="8"/>
  </si>
  <si>
    <r>
      <t>S. guerreroense</t>
    </r>
    <r>
      <rPr>
        <sz val="11"/>
        <color rgb="FF000000"/>
        <rFont val="Times New Roman"/>
        <family val="1"/>
      </rPr>
      <t xml:space="preserve"> Correll</t>
    </r>
    <phoneticPr fontId="8"/>
  </si>
  <si>
    <r>
      <t xml:space="preserve">S. hougasii </t>
    </r>
    <r>
      <rPr>
        <sz val="11"/>
        <color rgb="FF000000"/>
        <rFont val="Times New Roman"/>
        <family val="1"/>
      </rPr>
      <t>Correll</t>
    </r>
    <phoneticPr fontId="8"/>
  </si>
  <si>
    <r>
      <t xml:space="preserve">S. iopetalum </t>
    </r>
    <r>
      <rPr>
        <sz val="11"/>
        <color rgb="FF000000"/>
        <rFont val="Times New Roman"/>
        <family val="1"/>
      </rPr>
      <t>(Bitter) Hawkes</t>
    </r>
    <phoneticPr fontId="8"/>
  </si>
  <si>
    <r>
      <t xml:space="preserve">S. iopetalum </t>
    </r>
    <r>
      <rPr>
        <sz val="11"/>
        <color rgb="FF000000"/>
        <rFont val="Times New Roman"/>
        <family val="1"/>
      </rPr>
      <t>(Bitter) Hawkes</t>
    </r>
    <phoneticPr fontId="8"/>
  </si>
  <si>
    <t>PI 255514</t>
    <phoneticPr fontId="8"/>
  </si>
  <si>
    <r>
      <t xml:space="preserve">S. schenckii </t>
    </r>
    <r>
      <rPr>
        <sz val="11"/>
        <color rgb="FF000000"/>
        <rFont val="Times New Roman"/>
        <family val="1"/>
      </rPr>
      <t>Bitter</t>
    </r>
    <phoneticPr fontId="8"/>
  </si>
  <si>
    <r>
      <t xml:space="preserve">S. demissum </t>
    </r>
    <r>
      <rPr>
        <sz val="11"/>
        <color rgb="FF000000"/>
        <rFont val="Times New Roman"/>
        <family val="1"/>
      </rPr>
      <t>Lindl.</t>
    </r>
    <phoneticPr fontId="8"/>
  </si>
  <si>
    <r>
      <rPr>
        <i/>
        <sz val="11"/>
        <color theme="1"/>
        <rFont val="Times New Roman"/>
        <family val="1"/>
      </rPr>
      <t>MORELLIFORMUA</t>
    </r>
    <r>
      <rPr>
        <sz val="11"/>
        <color theme="1"/>
        <rFont val="Times New Roman"/>
        <family val="1"/>
      </rPr>
      <t xml:space="preserve"> Hawkes</t>
    </r>
    <phoneticPr fontId="8"/>
  </si>
  <si>
    <r>
      <t>S. morelliforme</t>
    </r>
    <r>
      <rPr>
        <sz val="11"/>
        <color theme="1"/>
        <rFont val="Times New Roman"/>
        <family val="1"/>
      </rPr>
      <t xml:space="preserve"> Bitt. et Muench</t>
    </r>
    <phoneticPr fontId="8"/>
  </si>
  <si>
    <r>
      <rPr>
        <i/>
        <sz val="11"/>
        <color theme="1"/>
        <rFont val="Times New Roman"/>
        <family val="1"/>
      </rPr>
      <t>BULBOCASTANA</t>
    </r>
    <r>
      <rPr>
        <sz val="11"/>
        <color theme="1"/>
        <rFont val="Times New Roman"/>
        <family val="1"/>
      </rPr>
      <t xml:space="preserve"> (Rydb.) Hawkes </t>
    </r>
    <phoneticPr fontId="8"/>
  </si>
  <si>
    <r>
      <t xml:space="preserve">S. bulbocastanum </t>
    </r>
    <r>
      <rPr>
        <sz val="11"/>
        <color theme="1"/>
        <rFont val="Times New Roman"/>
        <family val="1"/>
      </rPr>
      <t>Dunal</t>
    </r>
    <phoneticPr fontId="8"/>
  </si>
  <si>
    <r>
      <t xml:space="preserve">S. pinnatisectum </t>
    </r>
    <r>
      <rPr>
        <sz val="11"/>
        <color rgb="FF000000"/>
        <rFont val="Times New Roman"/>
        <family val="1"/>
      </rPr>
      <t>Dunal</t>
    </r>
    <phoneticPr fontId="8"/>
  </si>
  <si>
    <r>
      <rPr>
        <i/>
        <sz val="11"/>
        <color rgb="FF000000"/>
        <rFont val="Times New Roman"/>
        <family val="1"/>
      </rPr>
      <t>PINNATISECTA</t>
    </r>
    <r>
      <rPr>
        <sz val="11"/>
        <color rgb="FF000000"/>
        <rFont val="Times New Roman"/>
        <family val="1"/>
      </rPr>
      <t xml:space="preserve"> (Rydb.) Hawkes</t>
    </r>
    <phoneticPr fontId="8"/>
  </si>
  <si>
    <r>
      <t xml:space="preserve">S. cardiophyllum </t>
    </r>
    <r>
      <rPr>
        <sz val="11"/>
        <color theme="1"/>
        <rFont val="Times New Roman"/>
        <family val="1"/>
      </rPr>
      <t>Lindl.</t>
    </r>
    <phoneticPr fontId="8"/>
  </si>
  <si>
    <r>
      <rPr>
        <i/>
        <sz val="11"/>
        <color rgb="FF000000"/>
        <rFont val="Times New Roman"/>
        <family val="1"/>
      </rPr>
      <t>POLYADENA</t>
    </r>
    <r>
      <rPr>
        <sz val="11"/>
        <color rgb="FF000000"/>
        <rFont val="Times New Roman"/>
        <family val="1"/>
      </rPr>
      <t xml:space="preserve"> Buk. ex Correll</t>
    </r>
    <phoneticPr fontId="8"/>
  </si>
  <si>
    <r>
      <t xml:space="preserve">S. polyadenium </t>
    </r>
    <r>
      <rPr>
        <sz val="11"/>
        <color theme="1"/>
        <rFont val="Times New Roman"/>
        <family val="1"/>
      </rPr>
      <t>Greenm.</t>
    </r>
    <phoneticPr fontId="8"/>
  </si>
  <si>
    <r>
      <t xml:space="preserve">S. circaeifolium </t>
    </r>
    <r>
      <rPr>
        <sz val="11"/>
        <color rgb="FF000000"/>
        <rFont val="Times New Roman"/>
        <family val="1"/>
      </rPr>
      <t>Bitter</t>
    </r>
    <phoneticPr fontId="8"/>
  </si>
  <si>
    <r>
      <t>S. stipuloideum</t>
    </r>
    <r>
      <rPr>
        <sz val="11"/>
        <color rgb="FF000000"/>
        <rFont val="Times New Roman"/>
        <family val="1"/>
      </rPr>
      <t xml:space="preserve"> Rusby</t>
    </r>
    <phoneticPr fontId="8"/>
  </si>
  <si>
    <r>
      <rPr>
        <i/>
        <sz val="11"/>
        <color rgb="FF000000"/>
        <rFont val="Times New Roman"/>
        <family val="1"/>
      </rPr>
      <t xml:space="preserve">LIGNICAULIA </t>
    </r>
    <r>
      <rPr>
        <sz val="11"/>
        <color rgb="FF000000"/>
        <rFont val="Times New Roman"/>
        <family val="1"/>
      </rPr>
      <t>Hawkes</t>
    </r>
    <phoneticPr fontId="8"/>
  </si>
  <si>
    <r>
      <t xml:space="preserve">S. lignicaule </t>
    </r>
    <r>
      <rPr>
        <sz val="11"/>
        <color rgb="FF000000"/>
        <rFont val="Times New Roman"/>
        <family val="1"/>
      </rPr>
      <t>Vargas</t>
    </r>
    <phoneticPr fontId="8"/>
  </si>
  <si>
    <r>
      <rPr>
        <i/>
        <sz val="11"/>
        <color rgb="FF000000"/>
        <rFont val="Times New Roman"/>
        <family val="1"/>
      </rPr>
      <t>LONGIPEDICELLATA</t>
    </r>
    <r>
      <rPr>
        <sz val="11"/>
        <color rgb="FF000000"/>
        <rFont val="Times New Roman"/>
        <family val="1"/>
      </rPr>
      <t xml:space="preserve"> Buk.</t>
    </r>
    <phoneticPr fontId="8"/>
  </si>
  <si>
    <t>Morelliforme</t>
    <phoneticPr fontId="8"/>
  </si>
  <si>
    <t xml:space="preserve">Pinnatisecta </t>
    <phoneticPr fontId="8"/>
  </si>
  <si>
    <t>Polyadenia Group</t>
    <phoneticPr fontId="8"/>
  </si>
  <si>
    <t>-</t>
    <phoneticPr fontId="8"/>
  </si>
  <si>
    <t>Conicibaccata</t>
    <phoneticPr fontId="8"/>
  </si>
  <si>
    <t>Conicibaccata</t>
    <phoneticPr fontId="8"/>
  </si>
  <si>
    <t>Conicibaccata</t>
    <phoneticPr fontId="8"/>
  </si>
  <si>
    <t>Conicibaccata</t>
    <phoneticPr fontId="8"/>
  </si>
  <si>
    <r>
      <t xml:space="preserve">Series </t>
    </r>
    <r>
      <rPr>
        <i/>
        <sz val="11"/>
        <color theme="1"/>
        <rFont val="Times New Roman"/>
        <family val="1"/>
      </rPr>
      <t>Piurana</t>
    </r>
    <r>
      <rPr>
        <sz val="11"/>
        <color theme="1"/>
        <rFont val="Times New Roman"/>
        <family val="1"/>
      </rPr>
      <t xml:space="preserve"> Hawkes</t>
    </r>
  </si>
  <si>
    <t xml:space="preserve">Candolleana </t>
    <phoneticPr fontId="8"/>
  </si>
  <si>
    <t>Verrucosa</t>
    <phoneticPr fontId="8"/>
  </si>
  <si>
    <t xml:space="preserve">Longipedicellata </t>
    <phoneticPr fontId="8"/>
  </si>
  <si>
    <t>Iopetala</t>
    <phoneticPr fontId="8"/>
  </si>
  <si>
    <t>Iopetala</t>
    <phoneticPr fontId="8"/>
  </si>
  <si>
    <t>Acaulia</t>
    <phoneticPr fontId="8"/>
  </si>
  <si>
    <t>GGACTTCCAACTCACTTCCTCACTGGTTGGCAGAGACCCTCTTCGATCGTATTCCCATTTATGGGACAGTATCCCAAGCAGTAAGGCTCTGTAGAGCTAGTCTCCCTTGAGACCTGCTGACGCAAAAGCTCTTTCTGCTGCTCCTTCGCCTGCGGATTAAGCTGTAGAAGGCAAGCAAGCAAACCTTGGCAACTGACAATTTCAAGGATCAGGGGAGGTATGAAATGGTTATCAAAACCTAAATGGGGGCCCGGGAAAGACAATTTGGCCGAGAGTGTTGTGTTATTGTTATGTAAGACCAAGGAGG</t>
    <phoneticPr fontId="8"/>
  </si>
  <si>
    <t>AAAACAAACGAGGAACTGGCCCAAGCTTTAAACCTCGAATTAGTCCAGACAAAGGGGAAATGGAACGACTTTCGAAGGAATTGCTGGGGCTGGACTGGGCCAAGTTAGAAACAGCCCCAGCGGGGGCATCATATGCCGGATTATCGGACC</t>
    <phoneticPr fontId="8"/>
  </si>
  <si>
    <t>CCAATTCCGATAGGGAGGTTTTTTATTCTCCCCAGTCCCCATCTACTTCCACCTCGACTTCTTCCACCTCGACTCCCGGTGCTCCCAACAACGGGGAGAACGAAGAGCGATATTATATCGAGCCGGGAAGTGCAGCACACGAAGCTATGA</t>
    <phoneticPr fontId="8"/>
  </si>
  <si>
    <t>CGATAGGGAGGTTTTTATTCTCCCCAGTCCCCATCTACTTCCACCTCGACTTCTTCCACCTCGACTCCCGGTGCTCCCAACAACGGGGAGAACGAAGAGCGATATTATATCGAGCCGGGAAGTGCAGCACACGAAGCTATGAAAGAAAGTTTGATTCGCATAGCGAGGGAATGCTAGCAGAATGGGAGGCCTGTGGTCTAATTGATGGTTTGGCCTTTAATAAAACAAACGAGGAACTGGCCCAAGCTTTAAACCTCGAATTAGTCCAGACAAAGGGGAAATGGAACGACTTTCGAAGGAATTGCTGGGGCT</t>
    <phoneticPr fontId="8"/>
  </si>
  <si>
    <t>PI 365382</t>
    <phoneticPr fontId="8"/>
  </si>
  <si>
    <t>a</t>
    <phoneticPr fontId="8"/>
  </si>
  <si>
    <t>b</t>
    <phoneticPr fontId="8"/>
  </si>
  <si>
    <t>c</t>
    <phoneticPr fontId="8"/>
  </si>
  <si>
    <t>d</t>
    <phoneticPr fontId="8"/>
  </si>
  <si>
    <t>Mapped read name</t>
    <phoneticPr fontId="8"/>
  </si>
  <si>
    <t>Mapped read sequence</t>
    <phoneticPr fontId="8"/>
  </si>
  <si>
    <t>Total bases (bp)</t>
    <phoneticPr fontId="8"/>
  </si>
  <si>
    <t>Total reads number</t>
    <phoneticPr fontId="8"/>
  </si>
  <si>
    <t>N50 (bp)</t>
    <phoneticPr fontId="8"/>
  </si>
  <si>
    <t>Mean QS</t>
    <phoneticPr fontId="8"/>
  </si>
  <si>
    <t xml:space="preserve">All reads </t>
    <phoneticPr fontId="8"/>
  </si>
  <si>
    <t>Mitochondrial DNA reads</t>
    <phoneticPr fontId="8"/>
  </si>
  <si>
    <t>Désirée*</t>
    <phoneticPr fontId="8"/>
  </si>
  <si>
    <t>Total read number</t>
    <phoneticPr fontId="8"/>
  </si>
  <si>
    <t>Primer name</t>
  </si>
  <si>
    <t>Sequence (5'- 3' sequence)</t>
  </si>
  <si>
    <t>Size (bp)</t>
  </si>
  <si>
    <t>P-1</t>
  </si>
  <si>
    <t>rpl5-startⅡ</t>
  </si>
  <si>
    <t>F</t>
  </si>
  <si>
    <t>CCCTCATCTTTTTGCAAAAAGC</t>
  </si>
  <si>
    <t>rpl5-end</t>
  </si>
  <si>
    <t>R</t>
  </si>
  <si>
    <t>ATGTTTCCACTCTATTTTCAT</t>
  </si>
  <si>
    <t>nad6F</t>
  </si>
  <si>
    <t>GTTTCATTCCTATTCGTTGTT</t>
  </si>
  <si>
    <t>nad6R</t>
  </si>
  <si>
    <t>CTAAAGCTCACGATGTGGATTCG</t>
  </si>
  <si>
    <t>rpl5midR</t>
  </si>
  <si>
    <t>ATCATTTCGAGATCTTCGAAC</t>
  </si>
  <si>
    <t>CATCTCGAGGTCCTTTGATGGGC</t>
  </si>
  <si>
    <t>rps4-EO</t>
  </si>
  <si>
    <t>GGGACGTGGCCAAAACATATAA</t>
  </si>
  <si>
    <t>nad6</t>
  </si>
  <si>
    <t>AACAACGAATAGGAATGAAAC</t>
  </si>
  <si>
    <t>AAGACTCGTGATTCAGGCAAT</t>
  </si>
  <si>
    <t>rps1_EO</t>
  </si>
  <si>
    <t>CTTTTCTTCCATTCCGCCGCAGA</t>
  </si>
  <si>
    <t>cox2_partial_SO</t>
  </si>
  <si>
    <t>GCACACGAAATCCTGATGTATTTC</t>
  </si>
  <si>
    <t>F/R</t>
    <phoneticPr fontId="8"/>
  </si>
  <si>
    <t>Primer set</t>
    <phoneticPr fontId="8"/>
  </si>
  <si>
    <t>Clone</t>
    <phoneticPr fontId="8"/>
  </si>
  <si>
    <t>PI 184770 × 10H17</t>
    <phoneticPr fontId="8"/>
  </si>
  <si>
    <r>
      <t>Pedigree (</t>
    </r>
    <r>
      <rPr>
        <i/>
        <sz val="11"/>
        <color theme="1"/>
        <rFont val="Times New Roman"/>
        <family val="1"/>
      </rPr>
      <t>S. stoloniferum</t>
    </r>
    <r>
      <rPr>
        <sz val="11"/>
        <color theme="1"/>
        <rFont val="Times New Roman"/>
        <family val="1"/>
      </rPr>
      <t xml:space="preserve"> × </t>
    </r>
    <r>
      <rPr>
        <i/>
        <sz val="11"/>
        <color theme="1"/>
        <rFont val="Times New Roman"/>
        <family val="1"/>
      </rPr>
      <t>S. tuberosum</t>
    </r>
    <r>
      <rPr>
        <sz val="11"/>
        <color theme="1"/>
        <rFont val="Times New Roman"/>
        <family val="1"/>
      </rPr>
      <t>)</t>
    </r>
    <phoneticPr fontId="8"/>
  </si>
  <si>
    <t>859-bp band</t>
    <phoneticPr fontId="8"/>
  </si>
  <si>
    <t>P-1</t>
    <phoneticPr fontId="8"/>
  </si>
  <si>
    <t>T-CMS observed</t>
    <phoneticPr fontId="8"/>
  </si>
  <si>
    <t>P-4</t>
    <phoneticPr fontId="8"/>
  </si>
  <si>
    <t>Accession</t>
    <phoneticPr fontId="8"/>
  </si>
  <si>
    <r>
      <rPr>
        <i/>
        <sz val="11"/>
        <color theme="1"/>
        <rFont val="Times New Roman"/>
        <family val="1"/>
      </rPr>
      <t>S. stoloniferum</t>
    </r>
    <r>
      <rPr>
        <sz val="11"/>
        <color theme="1"/>
        <rFont val="Times New Roman"/>
        <family val="2"/>
        <charset val="128"/>
      </rPr>
      <t xml:space="preserve"> PI 558450</t>
    </r>
    <phoneticPr fontId="20"/>
  </si>
  <si>
    <r>
      <rPr>
        <i/>
        <sz val="11"/>
        <color theme="1"/>
        <rFont val="Times New Roman"/>
        <family val="1"/>
      </rPr>
      <t>S. stoloniferum</t>
    </r>
    <r>
      <rPr>
        <sz val="11"/>
        <color theme="1"/>
        <rFont val="Times New Roman"/>
        <family val="2"/>
        <charset val="128"/>
      </rPr>
      <t xml:space="preserve"> PI 498035</t>
    </r>
    <phoneticPr fontId="20"/>
  </si>
  <si>
    <t>Total read pairs</t>
    <phoneticPr fontId="20"/>
  </si>
  <si>
    <t>Trimmed read pairs</t>
    <phoneticPr fontId="20"/>
  </si>
  <si>
    <t xml:space="preserve"> Mapped reads to mitogenome</t>
    <phoneticPr fontId="20"/>
  </si>
  <si>
    <r>
      <t>Paired or single read</t>
    </r>
    <r>
      <rPr>
        <vertAlign val="superscript"/>
        <sz val="11"/>
        <color theme="1"/>
        <rFont val="Times New Roman"/>
        <family val="1"/>
      </rPr>
      <t>1)</t>
    </r>
    <phoneticPr fontId="8"/>
  </si>
  <si>
    <r>
      <rPr>
        <vertAlign val="superscript"/>
        <sz val="11"/>
        <color theme="1"/>
        <rFont val="Times New Roman"/>
        <family val="1"/>
      </rPr>
      <t>1)</t>
    </r>
    <r>
      <rPr>
        <sz val="11"/>
        <color theme="1"/>
        <rFont val="Times New Roman"/>
        <family val="2"/>
        <charset val="128"/>
      </rPr>
      <t xml:space="preserve"> Single read (150 bp) or paired read (300 bp) </t>
    </r>
    <phoneticPr fontId="8"/>
  </si>
  <si>
    <t>Bulbocastana</t>
    <phoneticPr fontId="8"/>
  </si>
  <si>
    <r>
      <rPr>
        <vertAlign val="superscript"/>
        <sz val="11"/>
        <color theme="1"/>
        <rFont val="Times New Roman"/>
        <family val="1"/>
      </rPr>
      <t xml:space="preserve">1) </t>
    </r>
    <r>
      <rPr>
        <sz val="11"/>
        <color theme="1"/>
        <rFont val="Times New Roman"/>
        <family val="1"/>
      </rPr>
      <t>Species names given by the U.S. National Plant Germplasm System in 2021</t>
    </r>
    <phoneticPr fontId="8"/>
  </si>
  <si>
    <r>
      <t>Species name in the US Potato Genebank</t>
    </r>
    <r>
      <rPr>
        <vertAlign val="superscript"/>
        <sz val="11"/>
        <color rgb="FF000000"/>
        <rFont val="Times New Roman"/>
        <family val="1"/>
      </rPr>
      <t>1)</t>
    </r>
    <phoneticPr fontId="8"/>
  </si>
  <si>
    <t>P-3 (rpl5rps14outF/nad6)</t>
    <phoneticPr fontId="8"/>
  </si>
  <si>
    <t>P-5</t>
    <phoneticPr fontId="8"/>
  </si>
  <si>
    <t>P-5 (rps1_EO/ cox2_partial_SO)</t>
    <phoneticPr fontId="8"/>
  </si>
  <si>
    <r>
      <rPr>
        <vertAlign val="superscript"/>
        <sz val="11"/>
        <color theme="1"/>
        <rFont val="Times New Roman"/>
        <family val="1"/>
      </rPr>
      <t>2)</t>
    </r>
    <r>
      <rPr>
        <sz val="11"/>
        <color theme="1"/>
        <rFont val="Times New Roman"/>
        <family val="1"/>
      </rPr>
      <t xml:space="preserve"> +, presence; -, absence; (+), a faint band detected; G or C, presence with G or C at a position 333 bp from the first nucleotide of the rps1_EO primer</t>
    </r>
    <phoneticPr fontId="8"/>
  </si>
  <si>
    <r>
      <rPr>
        <vertAlign val="superscript"/>
        <sz val="11"/>
        <color theme="1"/>
        <rFont val="Times New Roman"/>
        <family val="1"/>
      </rPr>
      <t>2)</t>
    </r>
    <r>
      <rPr>
        <sz val="11"/>
        <color theme="1"/>
        <rFont val="Times New Roman"/>
        <family val="1"/>
      </rPr>
      <t xml:space="preserve"> +, presence; -, absence; (+); G or C, presence with G or C at a position 333 bp from the first nucleotide of the rps1_EO primer</t>
    </r>
    <phoneticPr fontId="8"/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 xml:space="preserve">  Pollen transcript reads mapped to the region between </t>
    </r>
    <r>
      <rPr>
        <i/>
        <sz val="11"/>
        <color theme="1"/>
        <rFont val="Times New Roman"/>
        <family val="1"/>
      </rPr>
      <t>rpl5-ψrps14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nad6</t>
    </r>
    <r>
      <rPr>
        <sz val="11"/>
        <color theme="1"/>
        <rFont val="Times New Roman"/>
        <family val="1"/>
      </rPr>
      <t xml:space="preserve"> </t>
    </r>
    <phoneticPr fontId="8"/>
  </si>
  <si>
    <t>aprt-F</t>
    <phoneticPr fontId="8"/>
  </si>
  <si>
    <t>F</t>
    <phoneticPr fontId="8"/>
  </si>
  <si>
    <t>aprt-R</t>
    <phoneticPr fontId="8"/>
  </si>
  <si>
    <t>R</t>
    <phoneticPr fontId="8"/>
  </si>
  <si>
    <t>GAACCGGAGCAGGTGAAGAA</t>
  </si>
  <si>
    <t>GAAGCAATCCCAGCGATACG</t>
  </si>
  <si>
    <r>
      <t>3)</t>
    </r>
    <r>
      <rPr>
        <sz val="10"/>
        <color theme="1"/>
        <rFont val="Times New Roman"/>
        <family val="1"/>
      </rPr>
      <t>Length polymorphisms of the amplified fragments</t>
    </r>
    <phoneticPr fontId="8"/>
  </si>
  <si>
    <r>
      <t>Table S2</t>
    </r>
    <r>
      <rPr>
        <sz val="10"/>
        <color theme="1"/>
        <rFont val="Times New Roman"/>
        <family val="1"/>
      </rPr>
      <t xml:space="preserve">  PCR markers</t>
    </r>
    <phoneticPr fontId="8"/>
  </si>
  <si>
    <r>
      <t>1992/2010</t>
    </r>
    <r>
      <rPr>
        <vertAlign val="superscript"/>
        <sz val="10"/>
        <color theme="1"/>
        <rFont val="Times New Roman"/>
        <family val="1"/>
      </rPr>
      <t>3)</t>
    </r>
    <phoneticPr fontId="8"/>
  </si>
  <si>
    <r>
      <t>rpl5rps14outF</t>
    </r>
    <r>
      <rPr>
        <vertAlign val="superscript"/>
        <sz val="10"/>
        <color rgb="FF000000"/>
        <rFont val="Times New Roman"/>
        <family val="1"/>
      </rPr>
      <t>1)</t>
    </r>
    <phoneticPr fontId="8"/>
  </si>
  <si>
    <r>
      <t>ALM_5</t>
    </r>
    <r>
      <rPr>
        <vertAlign val="superscript"/>
        <sz val="10"/>
        <color theme="1"/>
        <rFont val="Times New Roman"/>
        <family val="1"/>
      </rPr>
      <t>2)</t>
    </r>
    <phoneticPr fontId="8"/>
  </si>
  <si>
    <t>rpl5-nad6</t>
    <phoneticPr fontId="8"/>
  </si>
  <si>
    <r>
      <t>aprt</t>
    </r>
    <r>
      <rPr>
        <vertAlign val="superscript"/>
        <sz val="10"/>
        <color theme="1"/>
        <rFont val="Times New Roman"/>
        <family val="1"/>
      </rPr>
      <t>4)</t>
    </r>
    <phoneticPr fontId="8"/>
  </si>
  <si>
    <r>
      <t xml:space="preserve">Solanum </t>
    </r>
    <r>
      <rPr>
        <sz val="11"/>
        <color theme="1"/>
        <rFont val="Times New Roman"/>
        <family val="1"/>
      </rPr>
      <t>spp</t>
    </r>
    <r>
      <rPr>
        <i/>
        <sz val="11"/>
        <color theme="1"/>
        <rFont val="Times New Roman"/>
        <family val="1"/>
      </rPr>
      <t>.</t>
    </r>
    <phoneticPr fontId="8"/>
  </si>
  <si>
    <t>r5_F2</t>
    <phoneticPr fontId="8"/>
  </si>
  <si>
    <t>n6_R</t>
    <phoneticPr fontId="8"/>
  </si>
  <si>
    <t>r10_R</t>
    <phoneticPr fontId="8"/>
  </si>
  <si>
    <t>TCGGCTGGAATCATAAATGGGGT</t>
  </si>
  <si>
    <t>GTATGAAATGGTTATCAAAACC</t>
  </si>
  <si>
    <t>TGGTCTTTCTTTTTGGCTGACTC</t>
  </si>
  <si>
    <t>rpl5-rps10</t>
    <phoneticPr fontId="8"/>
  </si>
  <si>
    <t xml:space="preserve"> BioSample number and contig name </t>
    <phoneticPr fontId="8"/>
  </si>
  <si>
    <t>SAMD00400419_mt_17H131</t>
    <phoneticPr fontId="20"/>
  </si>
  <si>
    <t>17H131_mtDNA_contig_1</t>
  </si>
  <si>
    <t>LC649808</t>
    <phoneticPr fontId="20"/>
  </si>
  <si>
    <t>17H131_mtDNA_contig_2</t>
  </si>
  <si>
    <t>LC649809</t>
  </si>
  <si>
    <t>17H131_mtDNA_contig_3</t>
  </si>
  <si>
    <t>LC649810</t>
  </si>
  <si>
    <t>17H131_mtDNA_contig_4</t>
  </si>
  <si>
    <t>LC649811</t>
  </si>
  <si>
    <t>17H131_mtDNA_contig_5</t>
  </si>
  <si>
    <t>LC649812</t>
  </si>
  <si>
    <t>SAMD00400420_mt_17H117-9</t>
    <phoneticPr fontId="20"/>
  </si>
  <si>
    <t>17H117-9_mtDNA_contig_1</t>
  </si>
  <si>
    <t>LC649813</t>
  </si>
  <si>
    <t>17H117-9_mtDNA_contig_2</t>
  </si>
  <si>
    <t>LC649814</t>
  </si>
  <si>
    <t>17H117-9_mtDNA_contig_3</t>
  </si>
  <si>
    <t>LC649815</t>
  </si>
  <si>
    <t>17H117-9_mtDNA_contig_4</t>
  </si>
  <si>
    <t>LC649816</t>
  </si>
  <si>
    <t>17H117-9_mtDNA_contig_5</t>
  </si>
  <si>
    <t>LC649817</t>
  </si>
  <si>
    <t>17H117-9_mtDNA_contig_6</t>
  </si>
  <si>
    <t>LC649818</t>
  </si>
  <si>
    <t>17H117-9_mtDNA_contig_7</t>
  </si>
  <si>
    <t>LC649819</t>
  </si>
  <si>
    <t>SAMD00400421_mt_18H225</t>
    <phoneticPr fontId="20"/>
  </si>
  <si>
    <t>18H225_mtDNA_contig_1</t>
  </si>
  <si>
    <t>LC649820</t>
  </si>
  <si>
    <t>18H225_mtDNA_contig_2</t>
  </si>
  <si>
    <t>LC649821</t>
  </si>
  <si>
    <t>18H225_mtDNA_contig_3</t>
  </si>
  <si>
    <t>LC649822</t>
  </si>
  <si>
    <t>SAMD00402078_mt_15H156</t>
    <phoneticPr fontId="20"/>
  </si>
  <si>
    <t>15H156_mtDNA_contig_1</t>
  </si>
  <si>
    <t>LC649823</t>
  </si>
  <si>
    <t>15H156_mtDNA_contig_2</t>
  </si>
  <si>
    <t>LC649824</t>
  </si>
  <si>
    <t>15H156_mtDNA_contig_3</t>
  </si>
  <si>
    <t>LC649825</t>
  </si>
  <si>
    <t>SAMD00402079_mt_Alwara</t>
    <phoneticPr fontId="20"/>
  </si>
  <si>
    <t>LC649829</t>
  </si>
  <si>
    <t>LC649830</t>
    <phoneticPr fontId="20"/>
  </si>
  <si>
    <t>Alwara_mtDNA_contig_1</t>
    <phoneticPr fontId="8"/>
  </si>
  <si>
    <t>Alwara_mtDNA_contig_2</t>
    <phoneticPr fontId="8"/>
  </si>
  <si>
    <t xml:space="preserve"> Accession number</t>
    <phoneticPr fontId="8"/>
  </si>
  <si>
    <t>Paired</t>
    <phoneticPr fontId="8"/>
  </si>
  <si>
    <r>
      <t>P</t>
    </r>
    <r>
      <rPr>
        <sz val="11"/>
        <color theme="1"/>
        <rFont val="Times New Roman"/>
        <family val="2"/>
        <charset val="128"/>
      </rPr>
      <t>air</t>
    </r>
    <r>
      <rPr>
        <sz val="11"/>
        <color theme="1"/>
        <rFont val="Times New Roman"/>
        <family val="2"/>
        <charset val="128"/>
      </rPr>
      <t>ed</t>
    </r>
    <phoneticPr fontId="8"/>
  </si>
  <si>
    <r>
      <t>Single</t>
    </r>
    <r>
      <rPr>
        <vertAlign val="superscript"/>
        <sz val="11"/>
        <color theme="1"/>
        <rFont val="Times New Roman"/>
        <family val="1"/>
      </rPr>
      <t>2)</t>
    </r>
    <phoneticPr fontId="8"/>
  </si>
  <si>
    <r>
      <t>Single</t>
    </r>
    <r>
      <rPr>
        <vertAlign val="superscript"/>
        <sz val="11"/>
        <color theme="1"/>
        <rFont val="Times New Roman"/>
        <family val="1"/>
      </rPr>
      <t>3)</t>
    </r>
    <phoneticPr fontId="8"/>
  </si>
  <si>
    <r>
      <rPr>
        <vertAlign val="superscript"/>
        <sz val="11"/>
        <color theme="1"/>
        <rFont val="Times New Roman"/>
        <family val="1"/>
      </rPr>
      <t>3)</t>
    </r>
    <r>
      <rPr>
        <sz val="11"/>
        <color theme="1"/>
        <rFont val="Times New Roman"/>
        <family val="2"/>
        <charset val="128"/>
      </rPr>
      <t xml:space="preserve">The other end sequence of the read mapped to </t>
    </r>
    <r>
      <rPr>
        <i/>
        <sz val="11"/>
        <color theme="1"/>
        <rFont val="Times New Roman"/>
        <family val="1"/>
      </rPr>
      <t>nad6</t>
    </r>
    <phoneticPr fontId="8"/>
  </si>
  <si>
    <t>859-bp band</t>
  </si>
  <si>
    <r>
      <rPr>
        <vertAlign val="superscript"/>
        <sz val="11"/>
        <color theme="1"/>
        <rFont val="Times New Roman"/>
        <family val="1"/>
      </rPr>
      <t>2)</t>
    </r>
    <r>
      <rPr>
        <sz val="11"/>
        <color theme="1"/>
        <rFont val="Times New Roman"/>
        <family val="2"/>
        <charset val="128"/>
      </rPr>
      <t>The other end sequence of the read was not mapped to any sequence.</t>
    </r>
  </si>
  <si>
    <t>Taxonomic series according to Hawkes</t>
  </si>
  <si>
    <t>Species name according to Hawkes</t>
  </si>
  <si>
    <t>Series, section or group according to Spooner</t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  Summary statistics of MinION sequencing</t>
    </r>
    <phoneticPr fontId="8"/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 xml:space="preserve">  Characterization of interspecific hybrids generated from crosses between </t>
    </r>
    <r>
      <rPr>
        <i/>
        <sz val="11"/>
        <color theme="1"/>
        <rFont val="Times New Roman"/>
        <family val="1"/>
      </rPr>
      <t>S. stoloniferum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 xml:space="preserve">S. tuberosum </t>
    </r>
    <r>
      <rPr>
        <sz val="11"/>
        <color theme="1"/>
        <rFont val="Times New Roman"/>
        <family val="1"/>
      </rPr>
      <t>accessions</t>
    </r>
    <phoneticPr fontId="8"/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 xml:space="preserve">  Survey of P-3 and P-4 regions in a wide range of tuber-bearing </t>
    </r>
    <r>
      <rPr>
        <i/>
        <sz val="11"/>
        <color theme="1"/>
        <rFont val="Times New Roman"/>
        <family val="1"/>
      </rPr>
      <t>Solanum</t>
    </r>
    <r>
      <rPr>
        <sz val="11"/>
        <color theme="1"/>
        <rFont val="Times New Roman"/>
        <family val="1"/>
      </rPr>
      <t xml:space="preserve"> species</t>
    </r>
    <phoneticPr fontId="8"/>
  </si>
  <si>
    <r>
      <rPr>
        <b/>
        <sz val="10"/>
        <color theme="1"/>
        <rFont val="Times New Roman"/>
        <family val="1"/>
      </rPr>
      <t>Table S6</t>
    </r>
    <r>
      <rPr>
        <sz val="10"/>
        <color theme="1"/>
        <rFont val="Times New Roman"/>
        <family val="1"/>
      </rPr>
      <t xml:space="preserve">  Mitogenome sequence data are available under BioProject No. PRJDB12191</t>
    </r>
    <phoneticPr fontId="8"/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Reference mitochondrial genome by Varré et al. [9].</t>
    </r>
    <phoneticPr fontId="8"/>
  </si>
  <si>
    <r>
      <t>2)</t>
    </r>
    <r>
      <rPr>
        <sz val="10"/>
        <color theme="1"/>
        <rFont val="Times New Roman"/>
        <family val="1"/>
      </rPr>
      <t>Designed by Lössl et al. [15]</t>
    </r>
    <phoneticPr fontId="8"/>
  </si>
  <si>
    <r>
      <rPr>
        <vertAlign val="superscript"/>
        <sz val="10"/>
        <color theme="1"/>
        <rFont val="Times New Roman"/>
        <family val="1"/>
      </rPr>
      <t>4)</t>
    </r>
    <r>
      <rPr>
        <sz val="10"/>
        <color theme="1"/>
        <rFont val="Times New Roman"/>
        <family val="1"/>
      </rPr>
      <t>Designed by Nocot et al. [41]</t>
    </r>
    <phoneticPr fontId="8"/>
  </si>
  <si>
    <r>
      <t>1)</t>
    </r>
    <r>
      <rPr>
        <sz val="10"/>
        <color theme="1"/>
        <rFont val="Times New Roman"/>
        <family val="1"/>
      </rPr>
      <t xml:space="preserve">392 bp downstream from </t>
    </r>
    <r>
      <rPr>
        <sz val="10"/>
        <color rgb="FF000000"/>
        <rFont val="Times New Roman"/>
        <family val="1"/>
      </rPr>
      <t xml:space="preserve">rpl5midR, previously designed by </t>
    </r>
    <r>
      <rPr>
        <sz val="10"/>
        <color theme="1"/>
        <rFont val="Times New Roman"/>
        <family val="1"/>
      </rPr>
      <t>Sanetomo and Nashiki [33]</t>
    </r>
    <phoneticPr fontId="8"/>
  </si>
  <si>
    <t>Additional file 1</t>
  </si>
  <si>
    <t>File format: xls</t>
  </si>
  <si>
    <t xml:space="preserve">Table S1. </t>
  </si>
  <si>
    <t xml:space="preserve">Summary statistics of MinION sequencing. </t>
  </si>
  <si>
    <t xml:space="preserve">Table S2. </t>
  </si>
  <si>
    <t xml:space="preserve">PCR markers. </t>
  </si>
  <si>
    <t xml:space="preserve">Table S3. </t>
  </si>
  <si>
    <r>
      <t xml:space="preserve">Characterization of interspecific hybrids generated from crosses between </t>
    </r>
    <r>
      <rPr>
        <i/>
        <sz val="11"/>
        <color theme="1"/>
        <rFont val="游ゴシック"/>
        <family val="3"/>
        <charset val="128"/>
        <scheme val="minor"/>
      </rPr>
      <t>S. stoloniferum</t>
    </r>
    <r>
      <rPr>
        <sz val="11"/>
        <color theme="1"/>
        <rFont val="游ゴシック"/>
        <family val="2"/>
        <charset val="128"/>
        <scheme val="minor"/>
      </rPr>
      <t xml:space="preserve"> and</t>
    </r>
    <r>
      <rPr>
        <i/>
        <sz val="11"/>
        <color theme="1"/>
        <rFont val="游ゴシック"/>
        <family val="3"/>
        <charset val="128"/>
        <scheme val="minor"/>
      </rPr>
      <t xml:space="preserve"> S. tuberosum</t>
    </r>
    <r>
      <rPr>
        <sz val="11"/>
        <color theme="1"/>
        <rFont val="游ゴシック"/>
        <family val="2"/>
        <charset val="128"/>
        <scheme val="minor"/>
      </rPr>
      <t xml:space="preserve"> accessions. </t>
    </r>
    <phoneticPr fontId="8"/>
  </si>
  <si>
    <r>
      <t>Table S4. Pollen transcript reads mapped to the region between</t>
    </r>
    <r>
      <rPr>
        <i/>
        <sz val="11"/>
        <color theme="1"/>
        <rFont val="游ゴシック"/>
        <family val="3"/>
        <charset val="128"/>
        <scheme val="minor"/>
      </rPr>
      <t xml:space="preserve"> rpl5-ψrps14</t>
    </r>
    <r>
      <rPr>
        <sz val="11"/>
        <color theme="1"/>
        <rFont val="游ゴシック"/>
        <family val="2"/>
        <charset val="128"/>
        <scheme val="minor"/>
      </rPr>
      <t xml:space="preserve"> and</t>
    </r>
    <r>
      <rPr>
        <i/>
        <sz val="11"/>
        <color theme="1"/>
        <rFont val="游ゴシック"/>
        <family val="3"/>
        <charset val="128"/>
        <scheme val="minor"/>
      </rPr>
      <t xml:space="preserve"> nad6</t>
    </r>
    <r>
      <rPr>
        <sz val="11"/>
        <color theme="1"/>
        <rFont val="游ゴシック"/>
        <family val="2"/>
        <charset val="128"/>
        <scheme val="minor"/>
      </rPr>
      <t xml:space="preserve">. </t>
    </r>
    <phoneticPr fontId="8"/>
  </si>
  <si>
    <r>
      <t xml:space="preserve">Table S5. Survey of P-3 and P-4 regions in a wide range of tuber-bearing </t>
    </r>
    <r>
      <rPr>
        <i/>
        <sz val="11"/>
        <color theme="1"/>
        <rFont val="游ゴシック"/>
        <family val="3"/>
        <charset val="128"/>
        <scheme val="minor"/>
      </rPr>
      <t>Solanum</t>
    </r>
    <r>
      <rPr>
        <sz val="11"/>
        <color theme="1"/>
        <rFont val="游ゴシック"/>
        <family val="2"/>
        <charset val="128"/>
        <scheme val="minor"/>
      </rPr>
      <t xml:space="preserve"> species. </t>
    </r>
    <phoneticPr fontId="8"/>
  </si>
  <si>
    <t>Table S6.  Mitogenome sequence data are available under BioProject No. PRJDB12191</t>
    <phoneticPr fontId="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%"/>
    <numFmt numFmtId="177" formatCode="0.0_ "/>
  </numFmts>
  <fonts count="3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2"/>
      <charset val="128"/>
    </font>
    <font>
      <sz val="11"/>
      <color theme="1"/>
      <name val="Times New Roman"/>
      <family val="2"/>
      <charset val="128"/>
    </font>
    <font>
      <sz val="11"/>
      <color theme="1"/>
      <name val="Times New Roman"/>
      <family val="2"/>
      <charset val="128"/>
    </font>
    <font>
      <sz val="11"/>
      <color theme="1"/>
      <name val="Times New Roman"/>
      <family val="2"/>
      <charset val="128"/>
    </font>
    <font>
      <sz val="11"/>
      <color theme="1"/>
      <name val="Times New Roman"/>
      <family val="2"/>
      <charset val="128"/>
    </font>
    <font>
      <sz val="11"/>
      <color theme="1"/>
      <name val="Times New Roman"/>
      <family val="2"/>
      <charset val="128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ＭＳ Ｐ明朝"/>
      <family val="1"/>
      <charset val="128"/>
    </font>
    <font>
      <vertAlign val="superscript"/>
      <sz val="11"/>
      <color theme="1"/>
      <name val="Times New Roman"/>
      <family val="1"/>
    </font>
    <font>
      <vertAlign val="superscript"/>
      <sz val="11"/>
      <color theme="1"/>
      <name val="游ゴシック"/>
      <family val="3"/>
      <charset val="128"/>
      <scheme val="minor"/>
    </font>
    <font>
      <sz val="11"/>
      <color theme="0" tint="-0.14999847407452621"/>
      <name val="Times New Roman"/>
      <family val="1"/>
    </font>
    <font>
      <sz val="11"/>
      <color theme="0" tint="-0.14999847407452621"/>
      <name val="游ゴシック"/>
      <family val="2"/>
      <charset val="128"/>
      <scheme val="minor"/>
    </font>
    <font>
      <b/>
      <sz val="11"/>
      <color rgb="FF000000"/>
      <name val="Times New Roman"/>
      <family val="1"/>
    </font>
    <font>
      <sz val="6"/>
      <name val="Times New Roman"/>
      <family val="2"/>
      <charset val="128"/>
    </font>
    <font>
      <b/>
      <sz val="11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游ゴシック"/>
      <family val="2"/>
      <charset val="128"/>
      <scheme val="minor"/>
    </font>
    <font>
      <vertAlign val="superscript"/>
      <sz val="10"/>
      <color rgb="FF000000"/>
      <name val="Times New Roman"/>
      <family val="1"/>
    </font>
    <font>
      <i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>
      <alignment vertical="center"/>
    </xf>
    <xf numFmtId="9" fontId="7" fillId="0" borderId="0" applyFont="0" applyFill="0" applyBorder="0" applyAlignment="0" applyProtection="0">
      <alignment vertical="center"/>
    </xf>
    <xf numFmtId="0" fontId="6" fillId="0" borderId="0">
      <alignment vertical="center"/>
    </xf>
    <xf numFmtId="0" fontId="4" fillId="0" borderId="0">
      <alignment vertical="center"/>
    </xf>
    <xf numFmtId="0" fontId="2" fillId="0" borderId="0">
      <alignment vertical="center"/>
    </xf>
  </cellStyleXfs>
  <cellXfs count="103">
    <xf numFmtId="0" fontId="0" fillId="0" borderId="0" xfId="0">
      <alignment vertical="center"/>
    </xf>
    <xf numFmtId="0" fontId="9" fillId="0" borderId="0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176" fontId="9" fillId="0" borderId="0" xfId="1" applyNumberFormat="1" applyFont="1" applyBorder="1" applyAlignment="1">
      <alignment horizontal="left" vertical="center"/>
    </xf>
    <xf numFmtId="176" fontId="9" fillId="0" borderId="0" xfId="1" applyNumberFormat="1" applyFont="1" applyAlignment="1">
      <alignment horizontal="left" vertical="center"/>
    </xf>
    <xf numFmtId="177" fontId="9" fillId="0" borderId="0" xfId="0" applyNumberFormat="1" applyFont="1" applyBorder="1" applyAlignment="1">
      <alignment horizontal="left" vertical="center"/>
    </xf>
    <xf numFmtId="177" fontId="9" fillId="0" borderId="3" xfId="0" applyNumberFormat="1" applyFont="1" applyBorder="1" applyAlignment="1">
      <alignment horizontal="left" vertical="center"/>
    </xf>
    <xf numFmtId="176" fontId="9" fillId="0" borderId="3" xfId="1" applyNumberFormat="1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176" fontId="9" fillId="0" borderId="1" xfId="1" applyNumberFormat="1" applyFont="1" applyBorder="1" applyAlignment="1">
      <alignment horizontal="left" vertical="center"/>
    </xf>
    <xf numFmtId="0" fontId="0" fillId="0" borderId="0" xfId="0" applyFont="1">
      <alignment vertical="center"/>
    </xf>
    <xf numFmtId="0" fontId="0" fillId="0" borderId="3" xfId="0" applyBorder="1">
      <alignment vertical="center"/>
    </xf>
    <xf numFmtId="0" fontId="16" fillId="0" borderId="0" xfId="0" applyFont="1">
      <alignment vertical="center"/>
    </xf>
    <xf numFmtId="0" fontId="17" fillId="0" borderId="0" xfId="0" applyFont="1" applyAlignment="1">
      <alignment horizontal="center" vertical="center"/>
    </xf>
    <xf numFmtId="0" fontId="18" fillId="0" borderId="0" xfId="0" applyFont="1">
      <alignment vertical="center"/>
    </xf>
    <xf numFmtId="0" fontId="0" fillId="0" borderId="0" xfId="0" applyBorder="1">
      <alignment vertical="center"/>
    </xf>
    <xf numFmtId="0" fontId="6" fillId="0" borderId="0" xfId="2">
      <alignment vertical="center"/>
    </xf>
    <xf numFmtId="0" fontId="6" fillId="0" borderId="0" xfId="2" applyBorder="1">
      <alignment vertical="center"/>
    </xf>
    <xf numFmtId="0" fontId="6" fillId="0" borderId="3" xfId="2" applyBorder="1">
      <alignment vertical="center"/>
    </xf>
    <xf numFmtId="0" fontId="9" fillId="0" borderId="0" xfId="0" applyFont="1" applyAlignment="1">
      <alignment vertical="center"/>
    </xf>
    <xf numFmtId="0" fontId="9" fillId="0" borderId="2" xfId="0" applyFont="1" applyBorder="1" applyAlignment="1">
      <alignment vertical="center"/>
    </xf>
    <xf numFmtId="0" fontId="9" fillId="0" borderId="0" xfId="0" applyFont="1" applyAlignment="1">
      <alignment horizontal="left" vertical="top"/>
    </xf>
    <xf numFmtId="0" fontId="9" fillId="0" borderId="3" xfId="0" applyFont="1" applyBorder="1" applyAlignment="1">
      <alignment horizontal="left" vertical="top" wrapText="1"/>
    </xf>
    <xf numFmtId="0" fontId="9" fillId="0" borderId="1" xfId="0" applyFont="1" applyBorder="1" applyAlignment="1">
      <alignment horizontal="left" vertical="top" wrapText="1"/>
    </xf>
    <xf numFmtId="0" fontId="14" fillId="0" borderId="0" xfId="0" applyFont="1" applyAlignment="1">
      <alignment vertical="top"/>
    </xf>
    <xf numFmtId="0" fontId="0" fillId="0" borderId="0" xfId="0" applyFont="1" applyAlignment="1">
      <alignment vertical="top"/>
    </xf>
    <xf numFmtId="0" fontId="9" fillId="0" borderId="0" xfId="0" applyFont="1" applyAlignment="1">
      <alignment vertical="top"/>
    </xf>
    <xf numFmtId="0" fontId="9" fillId="0" borderId="0" xfId="0" applyFont="1" applyBorder="1" applyAlignment="1">
      <alignment horizontal="left" vertical="top" wrapText="1"/>
    </xf>
    <xf numFmtId="0" fontId="9" fillId="0" borderId="0" xfId="0" applyFont="1" applyBorder="1" applyAlignment="1">
      <alignment horizontal="left" vertical="top"/>
    </xf>
    <xf numFmtId="0" fontId="9" fillId="0" borderId="0" xfId="0" applyFont="1" applyAlignment="1">
      <alignment horizontal="left" vertical="top" wrapText="1"/>
    </xf>
    <xf numFmtId="0" fontId="10" fillId="0" borderId="0" xfId="0" applyFont="1" applyAlignment="1">
      <alignment horizontal="left" vertical="top" wrapText="1"/>
    </xf>
    <xf numFmtId="0" fontId="9" fillId="0" borderId="3" xfId="0" applyFont="1" applyBorder="1" applyAlignment="1">
      <alignment horizontal="left" vertical="top"/>
    </xf>
    <xf numFmtId="0" fontId="10" fillId="0" borderId="3" xfId="0" applyFont="1" applyBorder="1" applyAlignment="1">
      <alignment horizontal="left" vertical="top" wrapText="1"/>
    </xf>
    <xf numFmtId="0" fontId="15" fillId="0" borderId="0" xfId="0" applyFont="1" applyAlignment="1">
      <alignment horizontal="left" vertical="top"/>
    </xf>
    <xf numFmtId="0" fontId="6" fillId="0" borderId="0" xfId="2" applyAlignment="1">
      <alignment vertical="center" wrapText="1"/>
    </xf>
    <xf numFmtId="0" fontId="9" fillId="0" borderId="1" xfId="2" applyFont="1" applyBorder="1" applyAlignment="1">
      <alignment horizontal="left" vertical="top" wrapText="1"/>
    </xf>
    <xf numFmtId="0" fontId="2" fillId="0" borderId="1" xfId="2" applyFont="1" applyBorder="1" applyAlignment="1">
      <alignment horizontal="left" vertical="top" wrapText="1"/>
    </xf>
    <xf numFmtId="0" fontId="9" fillId="0" borderId="0" xfId="2" applyFont="1" applyBorder="1" applyAlignment="1">
      <alignment horizontal="left" vertical="top"/>
    </xf>
    <xf numFmtId="0" fontId="6" fillId="0" borderId="0" xfId="2" applyBorder="1" applyAlignment="1">
      <alignment horizontal="left" vertical="top"/>
    </xf>
    <xf numFmtId="0" fontId="12" fillId="0" borderId="0" xfId="2" applyFont="1" applyAlignment="1">
      <alignment horizontal="left" vertical="top"/>
    </xf>
    <xf numFmtId="0" fontId="12" fillId="0" borderId="0" xfId="2" applyFont="1" applyBorder="1" applyAlignment="1">
      <alignment horizontal="left" vertical="top"/>
    </xf>
    <xf numFmtId="0" fontId="6" fillId="0" borderId="0" xfId="2" applyAlignment="1">
      <alignment horizontal="left" vertical="top"/>
    </xf>
    <xf numFmtId="0" fontId="9" fillId="0" borderId="3" xfId="2" applyFont="1" applyBorder="1" applyAlignment="1">
      <alignment horizontal="left" vertical="top"/>
    </xf>
    <xf numFmtId="0" fontId="6" fillId="0" borderId="3" xfId="2" applyBorder="1" applyAlignment="1">
      <alignment horizontal="left" vertical="top"/>
    </xf>
    <xf numFmtId="0" fontId="12" fillId="0" borderId="3" xfId="2" applyFont="1" applyBorder="1" applyAlignment="1">
      <alignment horizontal="left" vertical="top"/>
    </xf>
    <xf numFmtId="0" fontId="5" fillId="0" borderId="0" xfId="2" applyFont="1" applyAlignment="1">
      <alignment horizontal="left" vertical="top" wrapText="1"/>
    </xf>
    <xf numFmtId="0" fontId="3" fillId="0" borderId="0" xfId="2" applyFont="1" applyBorder="1" applyAlignment="1">
      <alignment horizontal="left" vertical="top" wrapText="1"/>
    </xf>
    <xf numFmtId="0" fontId="3" fillId="0" borderId="0" xfId="2" applyFont="1" applyAlignment="1">
      <alignment horizontal="left" vertical="top" wrapText="1"/>
    </xf>
    <xf numFmtId="0" fontId="6" fillId="0" borderId="0" xfId="2" applyAlignment="1">
      <alignment horizontal="left" vertical="top" wrapText="1"/>
    </xf>
    <xf numFmtId="0" fontId="3" fillId="0" borderId="3" xfId="2" applyFont="1" applyBorder="1" applyAlignment="1">
      <alignment horizontal="left" vertical="top" wrapText="1"/>
    </xf>
    <xf numFmtId="0" fontId="9" fillId="0" borderId="0" xfId="2" applyFont="1" applyAlignment="1">
      <alignment horizontal="left" vertical="top"/>
    </xf>
    <xf numFmtId="0" fontId="9" fillId="0" borderId="0" xfId="0" applyFont="1" applyFill="1" applyAlignment="1">
      <alignment horizontal="left" vertical="top"/>
    </xf>
    <xf numFmtId="0" fontId="10" fillId="0" borderId="1" xfId="0" applyFont="1" applyBorder="1" applyAlignment="1">
      <alignment horizontal="left" vertical="top" wrapText="1"/>
    </xf>
    <xf numFmtId="0" fontId="10" fillId="0" borderId="1" xfId="0" applyFont="1" applyFill="1" applyBorder="1" applyAlignment="1">
      <alignment horizontal="left" vertical="top"/>
    </xf>
    <xf numFmtId="0" fontId="9" fillId="0" borderId="1" xfId="0" applyFont="1" applyFill="1" applyBorder="1" applyAlignment="1">
      <alignment horizontal="left" vertical="top"/>
    </xf>
    <xf numFmtId="0" fontId="10" fillId="0" borderId="1" xfId="0" applyFont="1" applyFill="1" applyBorder="1" applyAlignment="1">
      <alignment horizontal="left" vertical="top" wrapText="1"/>
    </xf>
    <xf numFmtId="0" fontId="13" fillId="0" borderId="1" xfId="0" applyFont="1" applyFill="1" applyBorder="1" applyAlignment="1">
      <alignment horizontal="left" vertical="top" wrapText="1"/>
    </xf>
    <xf numFmtId="0" fontId="12" fillId="0" borderId="0" xfId="0" applyFont="1" applyAlignment="1">
      <alignment horizontal="left" vertical="top" wrapText="1"/>
    </xf>
    <xf numFmtId="0" fontId="10" fillId="0" borderId="0" xfId="0" applyFont="1" applyAlignment="1">
      <alignment horizontal="left" vertical="top"/>
    </xf>
    <xf numFmtId="0" fontId="10" fillId="0" borderId="0" xfId="0" applyFont="1" applyFill="1" applyAlignment="1">
      <alignment horizontal="left" vertical="top"/>
    </xf>
    <xf numFmtId="0" fontId="11" fillId="0" borderId="0" xfId="0" applyFont="1" applyAlignment="1">
      <alignment horizontal="left" vertical="top" wrapText="1"/>
    </xf>
    <xf numFmtId="0" fontId="10" fillId="0" borderId="0" xfId="0" applyFont="1" applyFill="1" applyAlignment="1">
      <alignment horizontal="left" vertical="top" wrapText="1"/>
    </xf>
    <xf numFmtId="0" fontId="11" fillId="0" borderId="0" xfId="0" applyFont="1" applyBorder="1" applyAlignment="1">
      <alignment horizontal="left" vertical="top" wrapText="1"/>
    </xf>
    <xf numFmtId="0" fontId="10" fillId="0" borderId="0" xfId="0" quotePrefix="1" applyFont="1" applyBorder="1" applyAlignment="1">
      <alignment horizontal="left" vertical="top" wrapText="1"/>
    </xf>
    <xf numFmtId="0" fontId="10" fillId="0" borderId="0" xfId="0" applyFont="1" applyBorder="1" applyAlignment="1">
      <alignment horizontal="left" vertical="top" wrapText="1"/>
    </xf>
    <xf numFmtId="0" fontId="10" fillId="0" borderId="0" xfId="0" applyFont="1" applyFill="1" applyBorder="1" applyAlignment="1">
      <alignment horizontal="left" vertical="top" wrapText="1"/>
    </xf>
    <xf numFmtId="0" fontId="10" fillId="0" borderId="0" xfId="0" applyFont="1" applyFill="1" applyBorder="1" applyAlignment="1">
      <alignment horizontal="left" vertical="top"/>
    </xf>
    <xf numFmtId="0" fontId="9" fillId="0" borderId="0" xfId="0" applyFont="1" applyFill="1" applyBorder="1" applyAlignment="1">
      <alignment horizontal="left" vertical="top"/>
    </xf>
    <xf numFmtId="0" fontId="13" fillId="0" borderId="0" xfId="0" applyFont="1" applyFill="1" applyBorder="1" applyAlignment="1">
      <alignment horizontal="left" vertical="top" wrapText="1"/>
    </xf>
    <xf numFmtId="0" fontId="14" fillId="0" borderId="0" xfId="0" applyFont="1" applyAlignment="1">
      <alignment horizontal="left" vertical="top" wrapText="1"/>
    </xf>
    <xf numFmtId="0" fontId="19" fillId="0" borderId="0" xfId="0" applyFont="1" applyFill="1" applyAlignment="1">
      <alignment horizontal="left" vertical="top"/>
    </xf>
    <xf numFmtId="0" fontId="11" fillId="0" borderId="3" xfId="0" applyFont="1" applyBorder="1" applyAlignment="1">
      <alignment horizontal="left" vertical="top" wrapText="1"/>
    </xf>
    <xf numFmtId="0" fontId="10" fillId="0" borderId="3" xfId="0" applyFont="1" applyFill="1" applyBorder="1" applyAlignment="1">
      <alignment horizontal="left" vertical="top"/>
    </xf>
    <xf numFmtId="0" fontId="9" fillId="0" borderId="0" xfId="0" applyFont="1" applyFill="1" applyAlignment="1">
      <alignment horizontal="left" vertical="top" wrapText="1"/>
    </xf>
    <xf numFmtId="0" fontId="12" fillId="0" borderId="0" xfId="0" applyFont="1" applyFill="1" applyAlignment="1">
      <alignment horizontal="left" vertical="top" wrapText="1"/>
    </xf>
    <xf numFmtId="0" fontId="17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24" fillId="0" borderId="0" xfId="0" applyFont="1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27" fillId="0" borderId="0" xfId="0" applyFont="1">
      <alignment vertical="center"/>
    </xf>
    <xf numFmtId="0" fontId="23" fillId="0" borderId="1" xfId="0" applyFont="1" applyBorder="1" applyAlignment="1">
      <alignment horizontal="left" vertical="center"/>
    </xf>
    <xf numFmtId="0" fontId="23" fillId="0" borderId="1" xfId="0" applyFont="1" applyBorder="1" applyAlignment="1">
      <alignment horizontal="left" vertical="center" wrapText="1"/>
    </xf>
    <xf numFmtId="0" fontId="23" fillId="0" borderId="0" xfId="0" applyFont="1" applyBorder="1" applyAlignment="1">
      <alignment horizontal="left" vertical="center"/>
    </xf>
    <xf numFmtId="0" fontId="25" fillId="0" borderId="0" xfId="0" applyFont="1" applyBorder="1" applyAlignment="1">
      <alignment horizontal="left" vertical="center"/>
    </xf>
    <xf numFmtId="0" fontId="25" fillId="0" borderId="0" xfId="0" applyFont="1" applyBorder="1" applyAlignment="1">
      <alignment horizontal="left" vertical="center" wrapText="1"/>
    </xf>
    <xf numFmtId="0" fontId="23" fillId="0" borderId="3" xfId="0" applyFont="1" applyBorder="1" applyAlignment="1">
      <alignment horizontal="left" vertical="center"/>
    </xf>
    <xf numFmtId="0" fontId="23" fillId="0" borderId="0" xfId="0" applyFont="1" applyBorder="1" applyAlignment="1">
      <alignment horizontal="left" vertical="center" wrapText="1"/>
    </xf>
    <xf numFmtId="0" fontId="23" fillId="0" borderId="0" xfId="0" applyFont="1">
      <alignment vertical="center"/>
    </xf>
    <xf numFmtId="0" fontId="23" fillId="0" borderId="0" xfId="0" applyFont="1" applyFill="1" applyBorder="1" applyAlignment="1">
      <alignment horizontal="left" vertical="center"/>
    </xf>
    <xf numFmtId="0" fontId="23" fillId="0" borderId="0" xfId="0" applyFont="1" applyFill="1" applyBorder="1" applyAlignment="1">
      <alignment horizontal="left" vertical="center" wrapText="1"/>
    </xf>
    <xf numFmtId="0" fontId="23" fillId="0" borderId="3" xfId="0" applyFont="1" applyFill="1" applyBorder="1" applyAlignment="1">
      <alignment horizontal="left" vertical="center"/>
    </xf>
    <xf numFmtId="0" fontId="23" fillId="0" borderId="3" xfId="0" applyFont="1" applyFill="1" applyBorder="1" applyAlignment="1">
      <alignment horizontal="left" vertical="center" wrapText="1"/>
    </xf>
    <xf numFmtId="0" fontId="23" fillId="0" borderId="0" xfId="0" applyFont="1" applyAlignment="1">
      <alignment horizontal="left" vertical="top"/>
    </xf>
    <xf numFmtId="0" fontId="23" fillId="0" borderId="0" xfId="4" applyFont="1">
      <alignment vertical="center"/>
    </xf>
    <xf numFmtId="0" fontId="23" fillId="0" borderId="1" xfId="4" applyFont="1" applyBorder="1">
      <alignment vertical="center"/>
    </xf>
    <xf numFmtId="0" fontId="23" fillId="0" borderId="3" xfId="4" applyFont="1" applyBorder="1">
      <alignment vertical="center"/>
    </xf>
    <xf numFmtId="0" fontId="2" fillId="0" borderId="0" xfId="2" applyFont="1" applyAlignment="1">
      <alignment horizontal="left" vertical="top"/>
    </xf>
    <xf numFmtId="0" fontId="2" fillId="0" borderId="3" xfId="2" applyFont="1" applyBorder="1" applyAlignment="1">
      <alignment horizontal="left" vertical="top"/>
    </xf>
    <xf numFmtId="0" fontId="2" fillId="0" borderId="0" xfId="2" applyFont="1" applyBorder="1" applyAlignment="1">
      <alignment horizontal="left" vertical="top"/>
    </xf>
    <xf numFmtId="0" fontId="9" fillId="0" borderId="1" xfId="0" applyFont="1" applyBorder="1" applyAlignment="1">
      <alignment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</cellXfs>
  <cellStyles count="5">
    <cellStyle name="パーセント" xfId="1" builtinId="5"/>
    <cellStyle name="標準" xfId="0" builtinId="0"/>
    <cellStyle name="標準 2" xfId="2"/>
    <cellStyle name="標準 3" xfId="3"/>
    <cellStyle name="標準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tabSelected="1" workbookViewId="0">
      <selection activeCell="A25" sqref="A25"/>
    </sheetView>
  </sheetViews>
  <sheetFormatPr defaultRowHeight="18.75" x14ac:dyDescent="0.4"/>
  <cols>
    <col min="1" max="1" width="103.625" customWidth="1"/>
  </cols>
  <sheetData>
    <row r="1" spans="1:1" x14ac:dyDescent="0.4">
      <c r="A1" t="s">
        <v>502</v>
      </c>
    </row>
    <row r="2" spans="1:1" x14ac:dyDescent="0.4">
      <c r="A2" t="s">
        <v>503</v>
      </c>
    </row>
    <row r="4" spans="1:1" x14ac:dyDescent="0.4">
      <c r="A4" t="s">
        <v>504</v>
      </c>
    </row>
    <row r="5" spans="1:1" x14ac:dyDescent="0.4">
      <c r="A5" t="s">
        <v>505</v>
      </c>
    </row>
    <row r="7" spans="1:1" x14ac:dyDescent="0.4">
      <c r="A7" t="s">
        <v>506</v>
      </c>
    </row>
    <row r="8" spans="1:1" x14ac:dyDescent="0.4">
      <c r="A8" t="s">
        <v>507</v>
      </c>
    </row>
    <row r="10" spans="1:1" x14ac:dyDescent="0.4">
      <c r="A10" t="s">
        <v>508</v>
      </c>
    </row>
    <row r="11" spans="1:1" x14ac:dyDescent="0.4">
      <c r="A11" t="s">
        <v>509</v>
      </c>
    </row>
    <row r="13" spans="1:1" x14ac:dyDescent="0.4">
      <c r="A13" t="s">
        <v>510</v>
      </c>
    </row>
    <row r="15" spans="1:1" x14ac:dyDescent="0.4">
      <c r="A15" t="s">
        <v>511</v>
      </c>
    </row>
    <row r="17" spans="1:1" x14ac:dyDescent="0.4">
      <c r="A17" t="s">
        <v>512</v>
      </c>
    </row>
  </sheetData>
  <phoneticPr fontId="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7"/>
  <sheetViews>
    <sheetView zoomScale="150" zoomScaleNormal="150" workbookViewId="0">
      <selection activeCell="B14" sqref="B14"/>
    </sheetView>
  </sheetViews>
  <sheetFormatPr defaultColWidth="9" defaultRowHeight="15" x14ac:dyDescent="0.4"/>
  <cols>
    <col min="1" max="1" width="9" style="2"/>
    <col min="2" max="2" width="9.875" style="2" customWidth="1"/>
    <col min="3" max="3" width="11.125" style="2" customWidth="1"/>
    <col min="4" max="4" width="11.5" style="2" customWidth="1"/>
    <col min="5" max="6" width="8.125" style="2" customWidth="1"/>
    <col min="7" max="7" width="2.625" style="2" customWidth="1"/>
    <col min="8" max="8" width="12.125" style="2" customWidth="1"/>
    <col min="9" max="9" width="12.375" style="2" customWidth="1"/>
    <col min="10" max="10" width="9.125" style="2" customWidth="1"/>
    <col min="11" max="11" width="9" style="2" customWidth="1"/>
    <col min="12" max="12" width="2.375" style="2" customWidth="1"/>
    <col min="13" max="13" width="12.125" style="2" customWidth="1"/>
    <col min="14" max="14" width="12.625" style="2" customWidth="1"/>
    <col min="15" max="15" width="9" style="2" customWidth="1"/>
    <col min="16" max="16" width="20.625" style="2" customWidth="1"/>
    <col min="17" max="17" width="15.125" style="2" customWidth="1"/>
    <col min="18" max="16384" width="9" style="2"/>
  </cols>
  <sheetData>
    <row r="1" spans="2:17" s="1" customFormat="1" x14ac:dyDescent="0.4"/>
    <row r="2" spans="2:17" s="1" customFormat="1" x14ac:dyDescent="0.4">
      <c r="B2" s="1" t="s">
        <v>494</v>
      </c>
    </row>
    <row r="3" spans="2:17" s="20" customFormat="1" x14ac:dyDescent="0.4">
      <c r="B3" s="101" t="s">
        <v>105</v>
      </c>
      <c r="C3" s="100" t="s">
        <v>360</v>
      </c>
      <c r="D3" s="100"/>
      <c r="E3" s="100"/>
      <c r="F3" s="100"/>
      <c r="G3" s="21"/>
      <c r="H3" s="100" t="s">
        <v>361</v>
      </c>
      <c r="I3" s="100"/>
      <c r="J3" s="100"/>
      <c r="K3" s="100"/>
      <c r="L3" s="21"/>
      <c r="M3" s="100" t="s">
        <v>109</v>
      </c>
      <c r="N3" s="100"/>
      <c r="O3" s="100"/>
    </row>
    <row r="4" spans="2:17" s="22" customFormat="1" ht="30" x14ac:dyDescent="0.4">
      <c r="B4" s="102"/>
      <c r="C4" s="23" t="s">
        <v>356</v>
      </c>
      <c r="D4" s="23" t="s">
        <v>357</v>
      </c>
      <c r="E4" s="23" t="s">
        <v>358</v>
      </c>
      <c r="F4" s="23" t="s">
        <v>359</v>
      </c>
      <c r="G4" s="23"/>
      <c r="H4" s="23" t="s">
        <v>356</v>
      </c>
      <c r="I4" s="23" t="s">
        <v>363</v>
      </c>
      <c r="J4" s="23" t="s">
        <v>358</v>
      </c>
      <c r="K4" s="23" t="s">
        <v>359</v>
      </c>
      <c r="L4" s="23"/>
      <c r="M4" s="23" t="s">
        <v>106</v>
      </c>
      <c r="N4" s="23" t="s">
        <v>107</v>
      </c>
      <c r="O4" s="24" t="s">
        <v>108</v>
      </c>
    </row>
    <row r="5" spans="2:17" x14ac:dyDescent="0.4">
      <c r="B5" s="1" t="s">
        <v>1</v>
      </c>
      <c r="C5" s="1">
        <v>1327911415</v>
      </c>
      <c r="D5" s="1">
        <v>69486</v>
      </c>
      <c r="E5" s="1">
        <v>28475</v>
      </c>
      <c r="F5" s="1">
        <v>11.3</v>
      </c>
      <c r="G5" s="1"/>
      <c r="H5" s="1">
        <v>108582351</v>
      </c>
      <c r="I5" s="1">
        <v>4418</v>
      </c>
      <c r="J5" s="1">
        <v>33785</v>
      </c>
      <c r="K5" s="6">
        <v>12</v>
      </c>
      <c r="L5" s="6"/>
      <c r="M5" s="1">
        <v>478441</v>
      </c>
      <c r="N5" s="1">
        <v>7</v>
      </c>
      <c r="O5" s="4">
        <f>M5/$M$10</f>
        <v>1.0082630869088764</v>
      </c>
    </row>
    <row r="6" spans="2:17" s="1" customFormat="1" x14ac:dyDescent="0.4">
      <c r="B6" s="1" t="s">
        <v>2</v>
      </c>
      <c r="C6" s="1">
        <v>808244408</v>
      </c>
      <c r="D6" s="1">
        <v>28786</v>
      </c>
      <c r="E6" s="1">
        <v>43608</v>
      </c>
      <c r="F6" s="1">
        <v>11.3</v>
      </c>
      <c r="H6" s="1">
        <v>154912133</v>
      </c>
      <c r="I6" s="1">
        <v>4071</v>
      </c>
      <c r="J6" s="1">
        <v>55124</v>
      </c>
      <c r="K6" s="6">
        <v>12</v>
      </c>
      <c r="L6" s="6"/>
      <c r="M6" s="1">
        <v>535375</v>
      </c>
      <c r="N6" s="1">
        <v>5</v>
      </c>
      <c r="O6" s="4">
        <f>M6/$M$10</f>
        <v>1.1282453848099132</v>
      </c>
    </row>
    <row r="7" spans="2:17" x14ac:dyDescent="0.4">
      <c r="B7" s="1" t="s">
        <v>0</v>
      </c>
      <c r="C7" s="1">
        <v>4520540227</v>
      </c>
      <c r="D7" s="1">
        <v>207111</v>
      </c>
      <c r="E7" s="1">
        <v>30445</v>
      </c>
      <c r="F7" s="1">
        <v>11.3</v>
      </c>
      <c r="G7" s="1"/>
      <c r="H7" s="1">
        <v>153741948</v>
      </c>
      <c r="I7" s="1">
        <v>5557</v>
      </c>
      <c r="J7" s="1">
        <v>35755</v>
      </c>
      <c r="K7" s="6">
        <v>12.1</v>
      </c>
      <c r="L7" s="6"/>
      <c r="M7" s="1">
        <v>531519</v>
      </c>
      <c r="N7" s="1">
        <v>3</v>
      </c>
      <c r="O7" s="4">
        <f>M7/$M$10</f>
        <v>1.1201192784287279</v>
      </c>
    </row>
    <row r="8" spans="2:17" x14ac:dyDescent="0.4">
      <c r="B8" s="1" t="s">
        <v>3</v>
      </c>
      <c r="C8" s="1">
        <v>14026757224</v>
      </c>
      <c r="D8" s="1">
        <v>1896605</v>
      </c>
      <c r="E8" s="1">
        <v>14806</v>
      </c>
      <c r="F8" s="1">
        <v>11.4</v>
      </c>
      <c r="G8" s="1"/>
      <c r="H8" s="1">
        <v>144017552</v>
      </c>
      <c r="I8" s="1">
        <v>9847</v>
      </c>
      <c r="J8" s="1">
        <v>27790</v>
      </c>
      <c r="K8" s="6">
        <v>12.2</v>
      </c>
      <c r="L8" s="6"/>
      <c r="M8" s="1">
        <v>506191</v>
      </c>
      <c r="N8" s="1">
        <v>3</v>
      </c>
      <c r="O8" s="4">
        <f t="shared" ref="O8:O9" si="0">M8/$M$10</f>
        <v>1.0667432352693247</v>
      </c>
    </row>
    <row r="9" spans="2:17" x14ac:dyDescent="0.4">
      <c r="B9" s="3" t="s">
        <v>4</v>
      </c>
      <c r="C9" s="3">
        <v>7895737685</v>
      </c>
      <c r="D9" s="3">
        <v>844139</v>
      </c>
      <c r="E9" s="3">
        <v>15558</v>
      </c>
      <c r="F9" s="3">
        <v>11.5</v>
      </c>
      <c r="G9" s="3"/>
      <c r="H9" s="3">
        <v>141755607</v>
      </c>
      <c r="I9" s="3">
        <v>9899</v>
      </c>
      <c r="J9" s="3">
        <v>28017</v>
      </c>
      <c r="K9" s="7">
        <v>12.1</v>
      </c>
      <c r="L9" s="7"/>
      <c r="M9" s="3">
        <v>462716</v>
      </c>
      <c r="N9" s="3">
        <v>2</v>
      </c>
      <c r="O9" s="8">
        <f t="shared" si="0"/>
        <v>0.97512433617128891</v>
      </c>
    </row>
    <row r="10" spans="2:17" x14ac:dyDescent="0.4">
      <c r="B10" s="9" t="s">
        <v>362</v>
      </c>
      <c r="C10" s="9"/>
      <c r="D10" s="9"/>
      <c r="E10" s="9"/>
      <c r="F10" s="9"/>
      <c r="G10" s="9"/>
      <c r="H10" s="9"/>
      <c r="I10" s="9"/>
      <c r="J10" s="9"/>
      <c r="K10" s="9"/>
      <c r="L10" s="9"/>
      <c r="M10" s="9">
        <v>474520</v>
      </c>
      <c r="N10" s="9">
        <v>3</v>
      </c>
      <c r="O10" s="10">
        <f>M10/$M$10</f>
        <v>1</v>
      </c>
      <c r="Q10" s="5"/>
    </row>
    <row r="11" spans="2:17" ht="18" x14ac:dyDescent="0.4">
      <c r="B11" s="2" t="s">
        <v>498</v>
      </c>
    </row>
    <row r="13" spans="2:17" ht="18.75" x14ac:dyDescent="0.4">
      <c r="I13"/>
    </row>
    <row r="14" spans="2:17" ht="18.75" x14ac:dyDescent="0.4">
      <c r="I14"/>
    </row>
    <row r="15" spans="2:17" ht="18.75" x14ac:dyDescent="0.4">
      <c r="I15"/>
    </row>
    <row r="16" spans="2:17" ht="18.75" x14ac:dyDescent="0.4">
      <c r="I16"/>
    </row>
    <row r="17" spans="9:9" ht="18.75" x14ac:dyDescent="0.4">
      <c r="I17"/>
    </row>
  </sheetData>
  <mergeCells count="4">
    <mergeCell ref="C3:F3"/>
    <mergeCell ref="H3:K3"/>
    <mergeCell ref="B3:B4"/>
    <mergeCell ref="M3:O3"/>
  </mergeCells>
  <phoneticPr fontId="8"/>
  <pageMargins left="0.7" right="0.7" top="0.75" bottom="0.75" header="0.3" footer="0.3"/>
  <pageSetup paperSize="9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32"/>
  <sheetViews>
    <sheetView zoomScaleNormal="100" workbookViewId="0">
      <selection activeCell="E51" sqref="E51"/>
    </sheetView>
  </sheetViews>
  <sheetFormatPr defaultColWidth="11" defaultRowHeight="18.75" x14ac:dyDescent="0.4"/>
  <cols>
    <col min="2" max="2" width="17" style="80" customWidth="1"/>
    <col min="3" max="3" width="20.375" style="80" customWidth="1"/>
    <col min="4" max="4" width="6.125" style="80" customWidth="1"/>
    <col min="5" max="5" width="32.5" style="80" customWidth="1"/>
    <col min="6" max="6" width="10.875" style="80"/>
  </cols>
  <sheetData>
    <row r="1" spans="2:6" x14ac:dyDescent="0.4">
      <c r="B1" s="79" t="s">
        <v>423</v>
      </c>
    </row>
    <row r="2" spans="2:6" x14ac:dyDescent="0.4">
      <c r="B2" s="81" t="s">
        <v>391</v>
      </c>
      <c r="C2" s="81" t="s">
        <v>364</v>
      </c>
      <c r="D2" s="82" t="s">
        <v>390</v>
      </c>
      <c r="E2" s="81" t="s">
        <v>365</v>
      </c>
      <c r="F2" s="81" t="s">
        <v>366</v>
      </c>
    </row>
    <row r="3" spans="2:6" x14ac:dyDescent="0.4">
      <c r="B3" s="83" t="s">
        <v>367</v>
      </c>
      <c r="C3" s="84" t="s">
        <v>368</v>
      </c>
      <c r="D3" s="85" t="s">
        <v>369</v>
      </c>
      <c r="E3" s="84" t="s">
        <v>370</v>
      </c>
      <c r="F3" s="84">
        <v>534</v>
      </c>
    </row>
    <row r="4" spans="2:6" x14ac:dyDescent="0.4">
      <c r="B4" s="83"/>
      <c r="C4" s="84" t="s">
        <v>371</v>
      </c>
      <c r="D4" s="85" t="s">
        <v>372</v>
      </c>
      <c r="E4" s="84" t="s">
        <v>373</v>
      </c>
      <c r="F4" s="84"/>
    </row>
    <row r="5" spans="2:6" x14ac:dyDescent="0.4">
      <c r="B5" s="83"/>
      <c r="C5" s="83"/>
      <c r="D5" s="87"/>
      <c r="E5" s="83"/>
      <c r="F5" s="83"/>
    </row>
    <row r="6" spans="2:6" x14ac:dyDescent="0.4">
      <c r="B6" s="83" t="s">
        <v>246</v>
      </c>
      <c r="C6" s="84" t="s">
        <v>374</v>
      </c>
      <c r="D6" s="85" t="s">
        <v>369</v>
      </c>
      <c r="E6" s="84" t="s">
        <v>375</v>
      </c>
      <c r="F6" s="84">
        <v>468</v>
      </c>
    </row>
    <row r="7" spans="2:6" x14ac:dyDescent="0.4">
      <c r="B7" s="83"/>
      <c r="C7" s="84" t="s">
        <v>376</v>
      </c>
      <c r="D7" s="85" t="s">
        <v>372</v>
      </c>
      <c r="E7" s="84" t="s">
        <v>377</v>
      </c>
      <c r="F7" s="84"/>
    </row>
    <row r="8" spans="2:6" x14ac:dyDescent="0.4">
      <c r="B8" s="83"/>
      <c r="C8" s="84"/>
      <c r="D8" s="85"/>
      <c r="E8" s="84"/>
      <c r="F8" s="84"/>
    </row>
    <row r="9" spans="2:6" x14ac:dyDescent="0.4">
      <c r="B9" s="83" t="s">
        <v>245</v>
      </c>
      <c r="C9" s="84" t="s">
        <v>378</v>
      </c>
      <c r="D9" s="85" t="s">
        <v>369</v>
      </c>
      <c r="E9" s="84" t="s">
        <v>379</v>
      </c>
      <c r="F9" s="83" t="s">
        <v>424</v>
      </c>
    </row>
    <row r="10" spans="2:6" x14ac:dyDescent="0.4">
      <c r="B10" s="83"/>
      <c r="C10" s="83" t="s">
        <v>383</v>
      </c>
      <c r="D10" s="87" t="s">
        <v>372</v>
      </c>
      <c r="E10" s="83" t="s">
        <v>384</v>
      </c>
      <c r="F10" s="84"/>
    </row>
    <row r="11" spans="2:6" x14ac:dyDescent="0.4">
      <c r="B11" s="83"/>
      <c r="C11" s="83"/>
      <c r="D11" s="87"/>
      <c r="E11" s="83"/>
      <c r="F11" s="84"/>
    </row>
    <row r="12" spans="2:6" x14ac:dyDescent="0.4">
      <c r="B12" s="83" t="s">
        <v>398</v>
      </c>
      <c r="C12" s="83" t="s">
        <v>381</v>
      </c>
      <c r="D12" s="87" t="s">
        <v>369</v>
      </c>
      <c r="E12" s="83" t="s">
        <v>382</v>
      </c>
      <c r="F12" s="83">
        <v>919</v>
      </c>
    </row>
    <row r="13" spans="2:6" x14ac:dyDescent="0.4">
      <c r="B13" s="83"/>
      <c r="C13" s="83" t="s">
        <v>383</v>
      </c>
      <c r="D13" s="87" t="s">
        <v>372</v>
      </c>
      <c r="E13" s="83" t="s">
        <v>384</v>
      </c>
      <c r="F13" s="84"/>
    </row>
    <row r="14" spans="2:6" x14ac:dyDescent="0.4">
      <c r="B14" s="83"/>
      <c r="C14" s="83"/>
      <c r="D14" s="87"/>
      <c r="E14" s="83"/>
      <c r="F14" s="84"/>
    </row>
    <row r="15" spans="2:6" x14ac:dyDescent="0.4">
      <c r="B15" s="83" t="s">
        <v>411</v>
      </c>
      <c r="C15" s="84" t="s">
        <v>386</v>
      </c>
      <c r="D15" s="85" t="s">
        <v>369</v>
      </c>
      <c r="E15" s="84" t="s">
        <v>387</v>
      </c>
      <c r="F15" s="83">
        <v>1715</v>
      </c>
    </row>
    <row r="16" spans="2:6" x14ac:dyDescent="0.4">
      <c r="B16" s="83"/>
      <c r="C16" s="84" t="s">
        <v>388</v>
      </c>
      <c r="D16" s="85" t="s">
        <v>372</v>
      </c>
      <c r="E16" s="84" t="s">
        <v>389</v>
      </c>
      <c r="F16" s="83"/>
    </row>
    <row r="17" spans="2:6" x14ac:dyDescent="0.4">
      <c r="B17" s="83"/>
      <c r="C17" s="84"/>
      <c r="D17" s="85"/>
      <c r="E17" s="84"/>
      <c r="F17" s="83"/>
    </row>
    <row r="18" spans="2:6" x14ac:dyDescent="0.4">
      <c r="B18" s="83" t="s">
        <v>489</v>
      </c>
      <c r="C18" s="84" t="s">
        <v>425</v>
      </c>
      <c r="D18" s="85" t="s">
        <v>369</v>
      </c>
      <c r="E18" s="83" t="s">
        <v>380</v>
      </c>
      <c r="F18" s="83">
        <v>859</v>
      </c>
    </row>
    <row r="19" spans="2:6" x14ac:dyDescent="0.4">
      <c r="B19" s="83"/>
      <c r="C19" s="83" t="s">
        <v>426</v>
      </c>
      <c r="D19" s="87" t="s">
        <v>372</v>
      </c>
      <c r="E19" s="83" t="s">
        <v>385</v>
      </c>
      <c r="F19" s="83"/>
    </row>
    <row r="20" spans="2:6" x14ac:dyDescent="0.4">
      <c r="B20" s="83"/>
      <c r="C20" s="83"/>
      <c r="D20" s="87"/>
      <c r="E20" s="83"/>
      <c r="F20" s="83"/>
    </row>
    <row r="21" spans="2:6" x14ac:dyDescent="0.4">
      <c r="B21" s="83" t="s">
        <v>428</v>
      </c>
      <c r="C21" s="83" t="s">
        <v>416</v>
      </c>
      <c r="D21" s="87" t="s">
        <v>417</v>
      </c>
      <c r="E21" s="83" t="s">
        <v>420</v>
      </c>
      <c r="F21" s="83">
        <v>121</v>
      </c>
    </row>
    <row r="22" spans="2:6" x14ac:dyDescent="0.4">
      <c r="B22" s="83"/>
      <c r="C22" s="83" t="s">
        <v>418</v>
      </c>
      <c r="D22" s="87" t="s">
        <v>419</v>
      </c>
      <c r="E22" s="83" t="s">
        <v>421</v>
      </c>
      <c r="F22" s="83"/>
    </row>
    <row r="23" spans="2:6" x14ac:dyDescent="0.4">
      <c r="B23" s="83"/>
      <c r="C23" s="83"/>
      <c r="D23" s="87"/>
      <c r="E23" s="83"/>
      <c r="F23" s="83"/>
    </row>
    <row r="24" spans="2:6" x14ac:dyDescent="0.4">
      <c r="B24" s="83" t="s">
        <v>427</v>
      </c>
      <c r="C24" s="89" t="s">
        <v>430</v>
      </c>
      <c r="D24" s="90" t="s">
        <v>417</v>
      </c>
      <c r="E24" s="89" t="s">
        <v>434</v>
      </c>
      <c r="F24" s="89">
        <v>210</v>
      </c>
    </row>
    <row r="25" spans="2:6" x14ac:dyDescent="0.4">
      <c r="B25" s="83"/>
      <c r="C25" s="89" t="s">
        <v>431</v>
      </c>
      <c r="D25" s="90" t="s">
        <v>419</v>
      </c>
      <c r="E25" s="89" t="s">
        <v>433</v>
      </c>
      <c r="F25" s="89"/>
    </row>
    <row r="26" spans="2:6" x14ac:dyDescent="0.4">
      <c r="B26" s="83"/>
      <c r="C26" s="89"/>
      <c r="D26" s="90"/>
      <c r="E26" s="89"/>
      <c r="F26" s="89"/>
    </row>
    <row r="27" spans="2:6" x14ac:dyDescent="0.4">
      <c r="B27" s="83" t="s">
        <v>436</v>
      </c>
      <c r="C27" s="89" t="s">
        <v>430</v>
      </c>
      <c r="D27" s="90" t="s">
        <v>417</v>
      </c>
      <c r="E27" s="89" t="s">
        <v>434</v>
      </c>
      <c r="F27" s="89">
        <v>210</v>
      </c>
    </row>
    <row r="28" spans="2:6" x14ac:dyDescent="0.4">
      <c r="B28" s="86"/>
      <c r="C28" s="91" t="s">
        <v>432</v>
      </c>
      <c r="D28" s="92" t="s">
        <v>419</v>
      </c>
      <c r="E28" s="91" t="s">
        <v>435</v>
      </c>
      <c r="F28" s="91"/>
    </row>
    <row r="29" spans="2:6" x14ac:dyDescent="0.4">
      <c r="B29" s="78" t="s">
        <v>501</v>
      </c>
    </row>
    <row r="30" spans="2:6" x14ac:dyDescent="0.4">
      <c r="B30" s="78" t="s">
        <v>499</v>
      </c>
    </row>
    <row r="31" spans="2:6" x14ac:dyDescent="0.4">
      <c r="B31" s="78" t="s">
        <v>422</v>
      </c>
    </row>
    <row r="32" spans="2:6" x14ac:dyDescent="0.4">
      <c r="B32" s="88" t="s">
        <v>500</v>
      </c>
    </row>
  </sheetData>
  <phoneticPr fontId="8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46"/>
  <sheetViews>
    <sheetView zoomScale="95" zoomScaleNormal="95" workbookViewId="0">
      <selection activeCell="B2" sqref="B2"/>
    </sheetView>
  </sheetViews>
  <sheetFormatPr defaultColWidth="8.875" defaultRowHeight="18.75" x14ac:dyDescent="0.4"/>
  <cols>
    <col min="2" max="2" width="13.375" style="27" customWidth="1"/>
    <col min="3" max="3" width="9.375" style="26" customWidth="1"/>
    <col min="4" max="4" width="20.125" style="26" customWidth="1"/>
    <col min="5" max="11" width="6.5" style="26" customWidth="1"/>
    <col min="12" max="12" width="8.5" style="26" customWidth="1"/>
    <col min="13" max="13" width="12.875" style="11" customWidth="1"/>
    <col min="14" max="14" width="14.625" customWidth="1"/>
  </cols>
  <sheetData>
    <row r="1" spans="2:12" x14ac:dyDescent="0.4">
      <c r="B1" s="25"/>
    </row>
    <row r="2" spans="2:12" x14ac:dyDescent="0.4">
      <c r="B2" s="27" t="s">
        <v>495</v>
      </c>
    </row>
    <row r="3" spans="2:12" ht="39.75" customHeight="1" x14ac:dyDescent="0.4">
      <c r="B3" s="24" t="s">
        <v>392</v>
      </c>
      <c r="C3" s="24" t="s">
        <v>62</v>
      </c>
      <c r="D3" s="24" t="s">
        <v>394</v>
      </c>
      <c r="E3" s="24" t="s">
        <v>395</v>
      </c>
      <c r="F3" s="24" t="s">
        <v>396</v>
      </c>
      <c r="G3" s="24" t="s">
        <v>246</v>
      </c>
      <c r="H3" s="24" t="s">
        <v>245</v>
      </c>
      <c r="I3" s="24" t="s">
        <v>398</v>
      </c>
      <c r="J3" s="24" t="s">
        <v>411</v>
      </c>
      <c r="K3" s="24" t="s">
        <v>5</v>
      </c>
      <c r="L3" s="24" t="s">
        <v>397</v>
      </c>
    </row>
    <row r="4" spans="2:12" ht="15.75" customHeight="1" x14ac:dyDescent="0.4">
      <c r="B4" s="28" t="s">
        <v>7</v>
      </c>
      <c r="C4" s="29" t="s">
        <v>8</v>
      </c>
      <c r="D4" s="22" t="s">
        <v>393</v>
      </c>
      <c r="E4" s="30" t="s">
        <v>10</v>
      </c>
      <c r="F4" s="31" t="s">
        <v>20</v>
      </c>
      <c r="G4" s="31" t="s">
        <v>20</v>
      </c>
      <c r="H4" s="31" t="s">
        <v>10</v>
      </c>
      <c r="I4" s="31" t="s">
        <v>20</v>
      </c>
      <c r="J4" s="31" t="s">
        <v>10</v>
      </c>
      <c r="K4" s="30" t="s">
        <v>9</v>
      </c>
      <c r="L4" s="30"/>
    </row>
    <row r="5" spans="2:12" ht="15.75" customHeight="1" x14ac:dyDescent="0.4">
      <c r="B5" s="30" t="s">
        <v>11</v>
      </c>
      <c r="C5" s="22" t="s">
        <v>8</v>
      </c>
      <c r="D5" s="22" t="s">
        <v>90</v>
      </c>
      <c r="E5" s="30" t="s">
        <v>10</v>
      </c>
      <c r="F5" s="31" t="s">
        <v>20</v>
      </c>
      <c r="G5" s="31" t="s">
        <v>20</v>
      </c>
      <c r="H5" s="31" t="s">
        <v>10</v>
      </c>
      <c r="I5" s="31" t="s">
        <v>20</v>
      </c>
      <c r="J5" s="31" t="s">
        <v>10</v>
      </c>
      <c r="K5" s="30" t="s">
        <v>259</v>
      </c>
      <c r="L5" s="30"/>
    </row>
    <row r="6" spans="2:12" ht="15.75" customHeight="1" x14ac:dyDescent="0.4">
      <c r="B6" s="30" t="s">
        <v>12</v>
      </c>
      <c r="C6" s="22" t="s">
        <v>8</v>
      </c>
      <c r="D6" s="22" t="s">
        <v>91</v>
      </c>
      <c r="E6" s="30" t="s">
        <v>10</v>
      </c>
      <c r="F6" s="31" t="s">
        <v>20</v>
      </c>
      <c r="G6" s="31" t="s">
        <v>20</v>
      </c>
      <c r="H6" s="31" t="s">
        <v>10</v>
      </c>
      <c r="I6" s="31" t="s">
        <v>20</v>
      </c>
      <c r="J6" s="31" t="s">
        <v>10</v>
      </c>
      <c r="K6" s="30" t="s">
        <v>259</v>
      </c>
      <c r="L6" s="30"/>
    </row>
    <row r="7" spans="2:12" ht="15.75" customHeight="1" x14ac:dyDescent="0.4">
      <c r="B7" s="30" t="s">
        <v>13</v>
      </c>
      <c r="C7" s="22" t="s">
        <v>8</v>
      </c>
      <c r="D7" s="22" t="s">
        <v>91</v>
      </c>
      <c r="E7" s="30" t="s">
        <v>10</v>
      </c>
      <c r="F7" s="31" t="s">
        <v>20</v>
      </c>
      <c r="G7" s="31" t="s">
        <v>20</v>
      </c>
      <c r="H7" s="31" t="s">
        <v>10</v>
      </c>
      <c r="I7" s="31" t="s">
        <v>20</v>
      </c>
      <c r="J7" s="31" t="s">
        <v>10</v>
      </c>
      <c r="K7" s="30" t="s">
        <v>259</v>
      </c>
      <c r="L7" s="30"/>
    </row>
    <row r="8" spans="2:12" ht="15.75" customHeight="1" x14ac:dyDescent="0.4">
      <c r="B8" s="30" t="s">
        <v>14</v>
      </c>
      <c r="C8" s="22" t="s">
        <v>8</v>
      </c>
      <c r="D8" s="22" t="s">
        <v>91</v>
      </c>
      <c r="E8" s="30" t="s">
        <v>10</v>
      </c>
      <c r="F8" s="31" t="s">
        <v>20</v>
      </c>
      <c r="G8" s="31" t="s">
        <v>20</v>
      </c>
      <c r="H8" s="31" t="s">
        <v>10</v>
      </c>
      <c r="I8" s="31" t="s">
        <v>20</v>
      </c>
      <c r="J8" s="31" t="s">
        <v>10</v>
      </c>
      <c r="K8" s="30" t="s">
        <v>260</v>
      </c>
      <c r="L8" s="30"/>
    </row>
    <row r="9" spans="2:12" ht="15.75" customHeight="1" x14ac:dyDescent="0.4">
      <c r="B9" s="30" t="s">
        <v>16</v>
      </c>
      <c r="C9" s="22" t="s">
        <v>8</v>
      </c>
      <c r="D9" s="22" t="s">
        <v>92</v>
      </c>
      <c r="E9" s="30" t="s">
        <v>10</v>
      </c>
      <c r="F9" s="31" t="s">
        <v>20</v>
      </c>
      <c r="G9" s="31" t="s">
        <v>20</v>
      </c>
      <c r="H9" s="31" t="s">
        <v>10</v>
      </c>
      <c r="I9" s="31" t="s">
        <v>20</v>
      </c>
      <c r="J9" s="31" t="s">
        <v>10</v>
      </c>
      <c r="K9" s="30" t="s">
        <v>259</v>
      </c>
      <c r="L9" s="30"/>
    </row>
    <row r="10" spans="2:12" ht="15.75" customHeight="1" x14ac:dyDescent="0.4">
      <c r="B10" s="30" t="s">
        <v>18</v>
      </c>
      <c r="C10" s="22" t="s">
        <v>19</v>
      </c>
      <c r="D10" s="22" t="s">
        <v>93</v>
      </c>
      <c r="E10" s="30" t="s">
        <v>20</v>
      </c>
      <c r="F10" s="31" t="s">
        <v>20</v>
      </c>
      <c r="G10" s="31" t="s">
        <v>20</v>
      </c>
      <c r="H10" s="31" t="s">
        <v>20</v>
      </c>
      <c r="I10" s="31" t="s">
        <v>20</v>
      </c>
      <c r="J10" s="31" t="s">
        <v>10</v>
      </c>
      <c r="K10" s="30" t="s">
        <v>260</v>
      </c>
      <c r="L10" s="30" t="s">
        <v>23</v>
      </c>
    </row>
    <row r="11" spans="2:12" ht="15.75" customHeight="1" x14ac:dyDescent="0.4">
      <c r="B11" s="30" t="s">
        <v>22</v>
      </c>
      <c r="C11" s="22" t="s">
        <v>19</v>
      </c>
      <c r="D11" s="22" t="s">
        <v>94</v>
      </c>
      <c r="E11" s="30" t="s">
        <v>20</v>
      </c>
      <c r="F11" s="31" t="s">
        <v>20</v>
      </c>
      <c r="G11" s="31" t="s">
        <v>20</v>
      </c>
      <c r="H11" s="31" t="s">
        <v>20</v>
      </c>
      <c r="I11" s="31" t="s">
        <v>20</v>
      </c>
      <c r="J11" s="31" t="s">
        <v>10</v>
      </c>
      <c r="K11" s="30" t="s">
        <v>261</v>
      </c>
      <c r="L11" s="30" t="s">
        <v>23</v>
      </c>
    </row>
    <row r="12" spans="2:12" ht="15.75" customHeight="1" x14ac:dyDescent="0.4">
      <c r="B12" s="30" t="s">
        <v>24</v>
      </c>
      <c r="C12" s="22" t="s">
        <v>19</v>
      </c>
      <c r="D12" s="22" t="s">
        <v>94</v>
      </c>
      <c r="E12" s="30" t="s">
        <v>20</v>
      </c>
      <c r="F12" s="31" t="s">
        <v>20</v>
      </c>
      <c r="G12" s="31" t="s">
        <v>20</v>
      </c>
      <c r="H12" s="31" t="s">
        <v>20</v>
      </c>
      <c r="I12" s="31" t="s">
        <v>20</v>
      </c>
      <c r="J12" s="31" t="s">
        <v>10</v>
      </c>
      <c r="K12" s="30" t="s">
        <v>9</v>
      </c>
      <c r="L12" s="30"/>
    </row>
    <row r="13" spans="2:12" ht="15.75" customHeight="1" x14ac:dyDescent="0.4">
      <c r="B13" s="30" t="s">
        <v>25</v>
      </c>
      <c r="C13" s="22" t="s">
        <v>19</v>
      </c>
      <c r="D13" s="22" t="s">
        <v>94</v>
      </c>
      <c r="E13" s="30" t="s">
        <v>20</v>
      </c>
      <c r="F13" s="31" t="s">
        <v>20</v>
      </c>
      <c r="G13" s="31" t="s">
        <v>20</v>
      </c>
      <c r="H13" s="31" t="s">
        <v>20</v>
      </c>
      <c r="I13" s="31" t="s">
        <v>20</v>
      </c>
      <c r="J13" s="31" t="s">
        <v>10</v>
      </c>
      <c r="K13" s="30" t="s">
        <v>261</v>
      </c>
      <c r="L13" s="30" t="s">
        <v>23</v>
      </c>
    </row>
    <row r="14" spans="2:12" ht="15.75" customHeight="1" x14ac:dyDescent="0.4">
      <c r="B14" s="30" t="s">
        <v>26</v>
      </c>
      <c r="C14" s="22" t="s">
        <v>19</v>
      </c>
      <c r="D14" s="22" t="s">
        <v>94</v>
      </c>
      <c r="E14" s="30" t="s">
        <v>20</v>
      </c>
      <c r="F14" s="31" t="s">
        <v>20</v>
      </c>
      <c r="G14" s="31" t="s">
        <v>20</v>
      </c>
      <c r="H14" s="31" t="s">
        <v>20</v>
      </c>
      <c r="I14" s="31" t="s">
        <v>20</v>
      </c>
      <c r="J14" s="31" t="s">
        <v>10</v>
      </c>
      <c r="K14" s="30" t="s">
        <v>261</v>
      </c>
      <c r="L14" s="30"/>
    </row>
    <row r="15" spans="2:12" ht="15.75" customHeight="1" x14ac:dyDescent="0.4">
      <c r="B15" s="30" t="s">
        <v>27</v>
      </c>
      <c r="C15" s="22" t="s">
        <v>19</v>
      </c>
      <c r="D15" s="22" t="s">
        <v>94</v>
      </c>
      <c r="E15" s="30" t="s">
        <v>20</v>
      </c>
      <c r="F15" s="31" t="s">
        <v>20</v>
      </c>
      <c r="G15" s="31" t="s">
        <v>20</v>
      </c>
      <c r="H15" s="31" t="s">
        <v>20</v>
      </c>
      <c r="I15" s="31" t="s">
        <v>20</v>
      </c>
      <c r="J15" s="31" t="s">
        <v>10</v>
      </c>
      <c r="K15" s="30" t="s">
        <v>261</v>
      </c>
      <c r="L15" s="30"/>
    </row>
    <row r="16" spans="2:12" ht="15.75" customHeight="1" x14ac:dyDescent="0.4">
      <c r="B16" s="30" t="s">
        <v>28</v>
      </c>
      <c r="C16" s="22" t="s">
        <v>19</v>
      </c>
      <c r="D16" s="22" t="s">
        <v>94</v>
      </c>
      <c r="E16" s="30" t="s">
        <v>20</v>
      </c>
      <c r="F16" s="31" t="s">
        <v>20</v>
      </c>
      <c r="G16" s="31" t="s">
        <v>20</v>
      </c>
      <c r="H16" s="31" t="s">
        <v>20</v>
      </c>
      <c r="I16" s="31" t="s">
        <v>20</v>
      </c>
      <c r="J16" s="31" t="s">
        <v>10</v>
      </c>
      <c r="K16" s="30" t="s">
        <v>261</v>
      </c>
      <c r="L16" s="30"/>
    </row>
    <row r="17" spans="2:12" ht="15.75" customHeight="1" x14ac:dyDescent="0.4">
      <c r="B17" s="30" t="s">
        <v>29</v>
      </c>
      <c r="C17" s="22" t="s">
        <v>19</v>
      </c>
      <c r="D17" s="22" t="s">
        <v>94</v>
      </c>
      <c r="E17" s="30" t="s">
        <v>20</v>
      </c>
      <c r="F17" s="31" t="s">
        <v>20</v>
      </c>
      <c r="G17" s="31" t="s">
        <v>20</v>
      </c>
      <c r="H17" s="31" t="s">
        <v>20</v>
      </c>
      <c r="I17" s="31" t="s">
        <v>20</v>
      </c>
      <c r="J17" s="31" t="s">
        <v>10</v>
      </c>
      <c r="K17" s="30" t="s">
        <v>261</v>
      </c>
      <c r="L17" s="30" t="s">
        <v>23</v>
      </c>
    </row>
    <row r="18" spans="2:12" ht="15.75" customHeight="1" x14ac:dyDescent="0.4">
      <c r="B18" s="30" t="s">
        <v>30</v>
      </c>
      <c r="C18" s="22" t="s">
        <v>19</v>
      </c>
      <c r="D18" s="22" t="s">
        <v>94</v>
      </c>
      <c r="E18" s="30" t="s">
        <v>20</v>
      </c>
      <c r="F18" s="31" t="s">
        <v>20</v>
      </c>
      <c r="G18" s="31" t="s">
        <v>20</v>
      </c>
      <c r="H18" s="31" t="s">
        <v>20</v>
      </c>
      <c r="I18" s="31" t="s">
        <v>20</v>
      </c>
      <c r="J18" s="31" t="s">
        <v>10</v>
      </c>
      <c r="K18" s="30" t="s">
        <v>261</v>
      </c>
      <c r="L18" s="30" t="s">
        <v>23</v>
      </c>
    </row>
    <row r="19" spans="2:12" ht="15.75" customHeight="1" x14ac:dyDescent="0.4">
      <c r="B19" s="30" t="s">
        <v>31</v>
      </c>
      <c r="C19" s="22" t="s">
        <v>19</v>
      </c>
      <c r="D19" s="22" t="s">
        <v>94</v>
      </c>
      <c r="E19" s="30" t="s">
        <v>20</v>
      </c>
      <c r="F19" s="31" t="s">
        <v>20</v>
      </c>
      <c r="G19" s="31" t="s">
        <v>20</v>
      </c>
      <c r="H19" s="31" t="s">
        <v>20</v>
      </c>
      <c r="I19" s="31" t="s">
        <v>20</v>
      </c>
      <c r="J19" s="31" t="s">
        <v>10</v>
      </c>
      <c r="K19" s="30" t="s">
        <v>261</v>
      </c>
      <c r="L19" s="30"/>
    </row>
    <row r="20" spans="2:12" ht="15.75" customHeight="1" x14ac:dyDescent="0.4">
      <c r="B20" s="30" t="s">
        <v>32</v>
      </c>
      <c r="C20" s="22" t="s">
        <v>19</v>
      </c>
      <c r="D20" s="22" t="s">
        <v>94</v>
      </c>
      <c r="E20" s="30" t="s">
        <v>20</v>
      </c>
      <c r="F20" s="31" t="s">
        <v>20</v>
      </c>
      <c r="G20" s="31" t="s">
        <v>20</v>
      </c>
      <c r="H20" s="31" t="s">
        <v>20</v>
      </c>
      <c r="I20" s="31" t="s">
        <v>20</v>
      </c>
      <c r="J20" s="31" t="s">
        <v>10</v>
      </c>
      <c r="K20" s="30" t="s">
        <v>261</v>
      </c>
      <c r="L20" s="30"/>
    </row>
    <row r="21" spans="2:12" ht="15.75" customHeight="1" x14ac:dyDescent="0.4">
      <c r="B21" s="30" t="s">
        <v>33</v>
      </c>
      <c r="C21" s="22" t="s">
        <v>19</v>
      </c>
      <c r="D21" s="22" t="s">
        <v>94</v>
      </c>
      <c r="E21" s="30" t="s">
        <v>20</v>
      </c>
      <c r="F21" s="31" t="s">
        <v>20</v>
      </c>
      <c r="G21" s="31" t="s">
        <v>20</v>
      </c>
      <c r="H21" s="31" t="s">
        <v>20</v>
      </c>
      <c r="I21" s="31" t="s">
        <v>20</v>
      </c>
      <c r="J21" s="31" t="s">
        <v>10</v>
      </c>
      <c r="K21" s="30" t="s">
        <v>261</v>
      </c>
      <c r="L21" s="30"/>
    </row>
    <row r="22" spans="2:12" ht="15.75" customHeight="1" x14ac:dyDescent="0.4">
      <c r="B22" s="30" t="s">
        <v>35</v>
      </c>
      <c r="C22" s="22" t="s">
        <v>19</v>
      </c>
      <c r="D22" s="22" t="s">
        <v>95</v>
      </c>
      <c r="E22" s="30" t="s">
        <v>10</v>
      </c>
      <c r="F22" s="31" t="s">
        <v>20</v>
      </c>
      <c r="G22" s="31" t="s">
        <v>20</v>
      </c>
      <c r="H22" s="31" t="s">
        <v>10</v>
      </c>
      <c r="I22" s="31" t="s">
        <v>20</v>
      </c>
      <c r="J22" s="31" t="s">
        <v>241</v>
      </c>
      <c r="K22" s="30" t="s">
        <v>9</v>
      </c>
      <c r="L22" s="30"/>
    </row>
    <row r="23" spans="2:12" ht="15.75" customHeight="1" x14ac:dyDescent="0.4">
      <c r="B23" s="30" t="s">
        <v>37</v>
      </c>
      <c r="C23" s="22" t="s">
        <v>19</v>
      </c>
      <c r="D23" s="22" t="s">
        <v>96</v>
      </c>
      <c r="E23" s="30" t="s">
        <v>20</v>
      </c>
      <c r="F23" s="31" t="s">
        <v>20</v>
      </c>
      <c r="G23" s="31" t="s">
        <v>20</v>
      </c>
      <c r="H23" s="31" t="s">
        <v>20</v>
      </c>
      <c r="I23" s="31" t="s">
        <v>20</v>
      </c>
      <c r="J23" s="31" t="s">
        <v>10</v>
      </c>
      <c r="K23" s="30" t="s">
        <v>260</v>
      </c>
      <c r="L23" s="30" t="s">
        <v>23</v>
      </c>
    </row>
    <row r="24" spans="2:12" ht="15.75" customHeight="1" x14ac:dyDescent="0.4">
      <c r="B24" s="30" t="s">
        <v>39</v>
      </c>
      <c r="C24" s="22" t="s">
        <v>19</v>
      </c>
      <c r="D24" s="22" t="s">
        <v>97</v>
      </c>
      <c r="E24" s="30" t="s">
        <v>20</v>
      </c>
      <c r="F24" s="31" t="s">
        <v>20</v>
      </c>
      <c r="G24" s="31" t="s">
        <v>20</v>
      </c>
      <c r="H24" s="31" t="s">
        <v>20</v>
      </c>
      <c r="I24" s="31" t="s">
        <v>20</v>
      </c>
      <c r="J24" s="31" t="s">
        <v>10</v>
      </c>
      <c r="K24" s="30" t="s">
        <v>259</v>
      </c>
      <c r="L24" s="30" t="s">
        <v>23</v>
      </c>
    </row>
    <row r="25" spans="2:12" ht="15.75" customHeight="1" x14ac:dyDescent="0.4">
      <c r="B25" s="30" t="s">
        <v>40</v>
      </c>
      <c r="C25" s="22" t="s">
        <v>19</v>
      </c>
      <c r="D25" s="22" t="s">
        <v>97</v>
      </c>
      <c r="E25" s="30" t="s">
        <v>20</v>
      </c>
      <c r="F25" s="31" t="s">
        <v>20</v>
      </c>
      <c r="G25" s="31" t="s">
        <v>20</v>
      </c>
      <c r="H25" s="31" t="s">
        <v>20</v>
      </c>
      <c r="I25" s="31" t="s">
        <v>20</v>
      </c>
      <c r="J25" s="31" t="s">
        <v>10</v>
      </c>
      <c r="K25" s="30" t="s">
        <v>259</v>
      </c>
      <c r="L25" s="30" t="s">
        <v>23</v>
      </c>
    </row>
    <row r="26" spans="2:12" ht="15.75" customHeight="1" x14ac:dyDescent="0.4">
      <c r="B26" s="30" t="s">
        <v>41</v>
      </c>
      <c r="C26" s="22" t="s">
        <v>19</v>
      </c>
      <c r="D26" s="22" t="s">
        <v>97</v>
      </c>
      <c r="E26" s="30" t="s">
        <v>20</v>
      </c>
      <c r="F26" s="31" t="s">
        <v>20</v>
      </c>
      <c r="G26" s="31" t="s">
        <v>20</v>
      </c>
      <c r="H26" s="31" t="s">
        <v>20</v>
      </c>
      <c r="I26" s="31" t="s">
        <v>20</v>
      </c>
      <c r="J26" s="31" t="s">
        <v>10</v>
      </c>
      <c r="K26" s="30" t="s">
        <v>9</v>
      </c>
      <c r="L26" s="30" t="s">
        <v>23</v>
      </c>
    </row>
    <row r="27" spans="2:12" ht="15.75" customHeight="1" x14ac:dyDescent="0.4">
      <c r="B27" s="30" t="s">
        <v>42</v>
      </c>
      <c r="C27" s="22" t="s">
        <v>19</v>
      </c>
      <c r="D27" s="22" t="s">
        <v>97</v>
      </c>
      <c r="E27" s="30" t="s">
        <v>20</v>
      </c>
      <c r="F27" s="31" t="s">
        <v>20</v>
      </c>
      <c r="G27" s="31" t="s">
        <v>20</v>
      </c>
      <c r="H27" s="31" t="s">
        <v>20</v>
      </c>
      <c r="I27" s="31" t="s">
        <v>20</v>
      </c>
      <c r="J27" s="31" t="s">
        <v>10</v>
      </c>
      <c r="K27" s="30" t="s">
        <v>259</v>
      </c>
      <c r="L27" s="30" t="s">
        <v>23</v>
      </c>
    </row>
    <row r="28" spans="2:12" ht="15.75" customHeight="1" x14ac:dyDescent="0.4">
      <c r="B28" s="30" t="s">
        <v>43</v>
      </c>
      <c r="C28" s="22" t="s">
        <v>19</v>
      </c>
      <c r="D28" s="22" t="s">
        <v>97</v>
      </c>
      <c r="E28" s="30" t="s">
        <v>20</v>
      </c>
      <c r="F28" s="31" t="s">
        <v>20</v>
      </c>
      <c r="G28" s="31" t="s">
        <v>20</v>
      </c>
      <c r="H28" s="31" t="s">
        <v>20</v>
      </c>
      <c r="I28" s="31" t="s">
        <v>20</v>
      </c>
      <c r="J28" s="31" t="s">
        <v>10</v>
      </c>
      <c r="K28" s="30" t="s">
        <v>259</v>
      </c>
      <c r="L28" s="30" t="s">
        <v>23</v>
      </c>
    </row>
    <row r="29" spans="2:12" ht="15.75" customHeight="1" x14ac:dyDescent="0.4">
      <c r="B29" s="30" t="s">
        <v>44</v>
      </c>
      <c r="C29" s="22" t="s">
        <v>19</v>
      </c>
      <c r="D29" s="22" t="s">
        <v>97</v>
      </c>
      <c r="E29" s="30" t="s">
        <v>20</v>
      </c>
      <c r="F29" s="31" t="s">
        <v>20</v>
      </c>
      <c r="G29" s="31" t="s">
        <v>20</v>
      </c>
      <c r="H29" s="31" t="s">
        <v>20</v>
      </c>
      <c r="I29" s="31" t="s">
        <v>20</v>
      </c>
      <c r="J29" s="31" t="s">
        <v>10</v>
      </c>
      <c r="K29" s="30" t="s">
        <v>9</v>
      </c>
      <c r="L29" s="30" t="s">
        <v>23</v>
      </c>
    </row>
    <row r="30" spans="2:12" ht="15.75" customHeight="1" x14ac:dyDescent="0.4">
      <c r="B30" s="30" t="s">
        <v>45</v>
      </c>
      <c r="C30" s="22" t="s">
        <v>19</v>
      </c>
      <c r="D30" s="22" t="s">
        <v>98</v>
      </c>
      <c r="E30" s="30" t="s">
        <v>20</v>
      </c>
      <c r="F30" s="31" t="s">
        <v>20</v>
      </c>
      <c r="G30" s="31" t="s">
        <v>20</v>
      </c>
      <c r="H30" s="31" t="s">
        <v>20</v>
      </c>
      <c r="I30" s="31" t="s">
        <v>20</v>
      </c>
      <c r="J30" s="31" t="s">
        <v>10</v>
      </c>
      <c r="K30" s="30" t="s">
        <v>9</v>
      </c>
      <c r="L30" s="30" t="s">
        <v>23</v>
      </c>
    </row>
    <row r="31" spans="2:12" ht="15.75" customHeight="1" x14ac:dyDescent="0.4">
      <c r="B31" s="30" t="s">
        <v>47</v>
      </c>
      <c r="C31" s="22" t="s">
        <v>48</v>
      </c>
      <c r="D31" s="22" t="s">
        <v>99</v>
      </c>
      <c r="E31" s="30" t="s">
        <v>10</v>
      </c>
      <c r="F31" s="31" t="s">
        <v>20</v>
      </c>
      <c r="G31" s="31" t="s">
        <v>20</v>
      </c>
      <c r="H31" s="31" t="s">
        <v>10</v>
      </c>
      <c r="I31" s="31" t="s">
        <v>20</v>
      </c>
      <c r="J31" s="31" t="s">
        <v>240</v>
      </c>
      <c r="K31" s="30" t="s">
        <v>259</v>
      </c>
      <c r="L31" s="30"/>
    </row>
    <row r="32" spans="2:12" ht="15.75" customHeight="1" x14ac:dyDescent="0.4">
      <c r="B32" s="30" t="s">
        <v>49</v>
      </c>
      <c r="C32" s="22" t="s">
        <v>48</v>
      </c>
      <c r="D32" s="22" t="s">
        <v>100</v>
      </c>
      <c r="E32" s="30" t="s">
        <v>10</v>
      </c>
      <c r="F32" s="31" t="s">
        <v>20</v>
      </c>
      <c r="G32" s="31" t="s">
        <v>20</v>
      </c>
      <c r="H32" s="31" t="s">
        <v>10</v>
      </c>
      <c r="I32" s="31" t="s">
        <v>20</v>
      </c>
      <c r="J32" s="31" t="s">
        <v>240</v>
      </c>
      <c r="K32" s="30" t="s">
        <v>9</v>
      </c>
      <c r="L32" s="30"/>
    </row>
    <row r="33" spans="2:12" ht="15.75" customHeight="1" x14ac:dyDescent="0.4">
      <c r="B33" s="30" t="s">
        <v>50</v>
      </c>
      <c r="C33" s="22" t="s">
        <v>48</v>
      </c>
      <c r="D33" s="22" t="s">
        <v>100</v>
      </c>
      <c r="E33" s="30" t="s">
        <v>10</v>
      </c>
      <c r="F33" s="31" t="s">
        <v>20</v>
      </c>
      <c r="G33" s="31" t="s">
        <v>20</v>
      </c>
      <c r="H33" s="31" t="s">
        <v>10</v>
      </c>
      <c r="I33" s="31" t="s">
        <v>20</v>
      </c>
      <c r="J33" s="31" t="s">
        <v>240</v>
      </c>
      <c r="K33" s="30" t="s">
        <v>259</v>
      </c>
      <c r="L33" s="30"/>
    </row>
    <row r="34" spans="2:12" ht="15.75" customHeight="1" x14ac:dyDescent="0.4">
      <c r="B34" s="30" t="s">
        <v>52</v>
      </c>
      <c r="C34" s="22" t="s">
        <v>48</v>
      </c>
      <c r="D34" s="22" t="s">
        <v>101</v>
      </c>
      <c r="E34" s="30" t="s">
        <v>10</v>
      </c>
      <c r="F34" s="31" t="s">
        <v>20</v>
      </c>
      <c r="G34" s="31" t="s">
        <v>20</v>
      </c>
      <c r="H34" s="31" t="s">
        <v>10</v>
      </c>
      <c r="I34" s="31" t="s">
        <v>20</v>
      </c>
      <c r="J34" s="31" t="s">
        <v>240</v>
      </c>
      <c r="K34" s="30" t="s">
        <v>259</v>
      </c>
      <c r="L34" s="30"/>
    </row>
    <row r="35" spans="2:12" ht="15.75" customHeight="1" x14ac:dyDescent="0.4">
      <c r="B35" s="30" t="s">
        <v>53</v>
      </c>
      <c r="C35" s="22" t="s">
        <v>48</v>
      </c>
      <c r="D35" s="22" t="s">
        <v>101</v>
      </c>
      <c r="E35" s="30" t="s">
        <v>10</v>
      </c>
      <c r="F35" s="31" t="s">
        <v>20</v>
      </c>
      <c r="G35" s="31" t="s">
        <v>20</v>
      </c>
      <c r="H35" s="31" t="s">
        <v>10</v>
      </c>
      <c r="I35" s="31" t="s">
        <v>20</v>
      </c>
      <c r="J35" s="31" t="s">
        <v>240</v>
      </c>
      <c r="K35" s="30" t="s">
        <v>9</v>
      </c>
      <c r="L35" s="30"/>
    </row>
    <row r="36" spans="2:12" ht="15.75" customHeight="1" x14ac:dyDescent="0.4">
      <c r="B36" s="30" t="s">
        <v>55</v>
      </c>
      <c r="C36" s="22" t="s">
        <v>48</v>
      </c>
      <c r="D36" s="22" t="s">
        <v>102</v>
      </c>
      <c r="E36" s="30" t="s">
        <v>20</v>
      </c>
      <c r="F36" s="31" t="s">
        <v>20</v>
      </c>
      <c r="G36" s="31" t="s">
        <v>20</v>
      </c>
      <c r="H36" s="31" t="s">
        <v>20</v>
      </c>
      <c r="I36" s="31" t="s">
        <v>20</v>
      </c>
      <c r="J36" s="31" t="s">
        <v>10</v>
      </c>
      <c r="K36" s="30" t="s">
        <v>261</v>
      </c>
      <c r="L36" s="30" t="s">
        <v>23</v>
      </c>
    </row>
    <row r="37" spans="2:12" ht="15.75" customHeight="1" x14ac:dyDescent="0.4">
      <c r="B37" s="30" t="s">
        <v>56</v>
      </c>
      <c r="C37" s="22" t="s">
        <v>48</v>
      </c>
      <c r="D37" s="22" t="s">
        <v>102</v>
      </c>
      <c r="E37" s="30" t="s">
        <v>20</v>
      </c>
      <c r="F37" s="31" t="s">
        <v>20</v>
      </c>
      <c r="G37" s="31" t="s">
        <v>20</v>
      </c>
      <c r="H37" s="31" t="s">
        <v>20</v>
      </c>
      <c r="I37" s="31" t="s">
        <v>20</v>
      </c>
      <c r="J37" s="31" t="s">
        <v>10</v>
      </c>
      <c r="K37" s="30" t="s">
        <v>260</v>
      </c>
      <c r="L37" s="30" t="s">
        <v>23</v>
      </c>
    </row>
    <row r="38" spans="2:12" ht="15.75" customHeight="1" x14ac:dyDescent="0.4">
      <c r="B38" s="30" t="s">
        <v>57</v>
      </c>
      <c r="C38" s="22" t="s">
        <v>48</v>
      </c>
      <c r="D38" s="22" t="s">
        <v>102</v>
      </c>
      <c r="E38" s="30" t="s">
        <v>20</v>
      </c>
      <c r="F38" s="31" t="s">
        <v>20</v>
      </c>
      <c r="G38" s="31" t="s">
        <v>20</v>
      </c>
      <c r="H38" s="31" t="s">
        <v>20</v>
      </c>
      <c r="I38" s="31" t="s">
        <v>20</v>
      </c>
      <c r="J38" s="31" t="s">
        <v>10</v>
      </c>
      <c r="K38" s="30" t="s">
        <v>260</v>
      </c>
      <c r="L38" s="30" t="s">
        <v>23</v>
      </c>
    </row>
    <row r="39" spans="2:12" ht="15.75" customHeight="1" x14ac:dyDescent="0.4">
      <c r="B39" s="30" t="s">
        <v>58</v>
      </c>
      <c r="C39" s="22" t="s">
        <v>48</v>
      </c>
      <c r="D39" s="22" t="s">
        <v>102</v>
      </c>
      <c r="E39" s="30" t="s">
        <v>20</v>
      </c>
      <c r="F39" s="31" t="s">
        <v>20</v>
      </c>
      <c r="G39" s="31" t="s">
        <v>20</v>
      </c>
      <c r="H39" s="31" t="s">
        <v>20</v>
      </c>
      <c r="I39" s="31" t="s">
        <v>20</v>
      </c>
      <c r="J39" s="31" t="s">
        <v>10</v>
      </c>
      <c r="K39" s="30" t="s">
        <v>260</v>
      </c>
      <c r="L39" s="30" t="s">
        <v>23</v>
      </c>
    </row>
    <row r="40" spans="2:12" ht="15.75" customHeight="1" x14ac:dyDescent="0.4">
      <c r="B40" s="30" t="s">
        <v>59</v>
      </c>
      <c r="C40" s="22" t="s">
        <v>48</v>
      </c>
      <c r="D40" s="22" t="s">
        <v>102</v>
      </c>
      <c r="E40" s="30" t="s">
        <v>20</v>
      </c>
      <c r="F40" s="31" t="s">
        <v>20</v>
      </c>
      <c r="G40" s="31" t="s">
        <v>20</v>
      </c>
      <c r="H40" s="31" t="s">
        <v>20</v>
      </c>
      <c r="I40" s="31" t="s">
        <v>20</v>
      </c>
      <c r="J40" s="31" t="s">
        <v>10</v>
      </c>
      <c r="K40" s="30" t="s">
        <v>261</v>
      </c>
      <c r="L40" s="30" t="s">
        <v>23</v>
      </c>
    </row>
    <row r="41" spans="2:12" ht="15.75" customHeight="1" x14ac:dyDescent="0.4">
      <c r="B41" s="30" t="s">
        <v>60</v>
      </c>
      <c r="C41" s="22" t="s">
        <v>48</v>
      </c>
      <c r="D41" s="22" t="s">
        <v>103</v>
      </c>
      <c r="E41" s="30" t="s">
        <v>20</v>
      </c>
      <c r="F41" s="31" t="s">
        <v>20</v>
      </c>
      <c r="G41" s="31" t="s">
        <v>20</v>
      </c>
      <c r="H41" s="31" t="s">
        <v>20</v>
      </c>
      <c r="I41" s="31" t="s">
        <v>20</v>
      </c>
      <c r="J41" s="31" t="s">
        <v>10</v>
      </c>
      <c r="K41" s="30" t="s">
        <v>260</v>
      </c>
      <c r="L41" s="30" t="s">
        <v>23</v>
      </c>
    </row>
    <row r="42" spans="2:12" ht="15.75" customHeight="1" x14ac:dyDescent="0.4">
      <c r="B42" s="23" t="s">
        <v>61</v>
      </c>
      <c r="C42" s="32" t="s">
        <v>48</v>
      </c>
      <c r="D42" s="32" t="s">
        <v>104</v>
      </c>
      <c r="E42" s="23" t="s">
        <v>20</v>
      </c>
      <c r="F42" s="33" t="s">
        <v>20</v>
      </c>
      <c r="G42" s="33" t="s">
        <v>20</v>
      </c>
      <c r="H42" s="33" t="s">
        <v>20</v>
      </c>
      <c r="I42" s="33" t="s">
        <v>20</v>
      </c>
      <c r="J42" s="33" t="s">
        <v>10</v>
      </c>
      <c r="K42" s="23" t="s">
        <v>260</v>
      </c>
      <c r="L42" s="23" t="s">
        <v>23</v>
      </c>
    </row>
    <row r="43" spans="2:12" x14ac:dyDescent="0.4">
      <c r="B43" s="22" t="s">
        <v>414</v>
      </c>
      <c r="F43" s="31"/>
      <c r="G43" s="31"/>
      <c r="H43" s="31"/>
      <c r="I43" s="31"/>
      <c r="J43" s="31"/>
    </row>
    <row r="44" spans="2:12" x14ac:dyDescent="0.4">
      <c r="F44" s="31"/>
      <c r="G44" s="31"/>
      <c r="H44" s="31"/>
      <c r="I44" s="31"/>
      <c r="J44" s="31"/>
    </row>
    <row r="45" spans="2:12" x14ac:dyDescent="0.4">
      <c r="B45" s="34"/>
      <c r="F45" s="31"/>
      <c r="G45" s="31"/>
      <c r="H45" s="31"/>
      <c r="I45" s="31"/>
      <c r="J45" s="31"/>
    </row>
    <row r="46" spans="2:12" x14ac:dyDescent="0.4">
      <c r="B46" s="34"/>
    </row>
  </sheetData>
  <sortState ref="B5:L44">
    <sortCondition ref="D5:D44"/>
    <sortCondition ref="C5:C44"/>
    <sortCondition ref="B5:B44"/>
  </sortState>
  <phoneticPr fontId="8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1"/>
  <sheetViews>
    <sheetView zoomScale="87" zoomScaleNormal="87" workbookViewId="0">
      <selection activeCell="H19" sqref="H19"/>
    </sheetView>
  </sheetViews>
  <sheetFormatPr defaultColWidth="9" defaultRowHeight="15" x14ac:dyDescent="0.4"/>
  <cols>
    <col min="1" max="1" width="9" style="17"/>
    <col min="2" max="2" width="22.875" style="42" customWidth="1"/>
    <col min="3" max="3" width="13.125" style="42" customWidth="1"/>
    <col min="4" max="4" width="17" style="42" customWidth="1"/>
    <col min="5" max="5" width="14.5" style="42" customWidth="1"/>
    <col min="6" max="6" width="11.625" style="42" customWidth="1"/>
    <col min="7" max="7" width="12" style="42" customWidth="1"/>
    <col min="8" max="8" width="193.625" style="42" customWidth="1"/>
    <col min="9" max="16384" width="9" style="17"/>
  </cols>
  <sheetData>
    <row r="2" spans="2:9" x14ac:dyDescent="0.4">
      <c r="B2" s="29" t="s">
        <v>415</v>
      </c>
    </row>
    <row r="3" spans="2:9" s="35" customFormat="1" ht="33" x14ac:dyDescent="0.4">
      <c r="B3" s="36" t="s">
        <v>399</v>
      </c>
      <c r="C3" s="37" t="s">
        <v>402</v>
      </c>
      <c r="D3" s="37" t="s">
        <v>403</v>
      </c>
      <c r="E3" s="37" t="s">
        <v>404</v>
      </c>
      <c r="F3" s="37" t="s">
        <v>354</v>
      </c>
      <c r="G3" s="37" t="s">
        <v>405</v>
      </c>
      <c r="H3" s="37" t="s">
        <v>355</v>
      </c>
    </row>
    <row r="4" spans="2:9" ht="30" x14ac:dyDescent="0.4">
      <c r="B4" s="38" t="s">
        <v>401</v>
      </c>
      <c r="C4" s="39">
        <v>15250434</v>
      </c>
      <c r="D4" s="39">
        <v>14909755</v>
      </c>
      <c r="E4" s="39">
        <v>17624</v>
      </c>
      <c r="F4" s="40" t="s">
        <v>350</v>
      </c>
      <c r="G4" s="97" t="s">
        <v>484</v>
      </c>
      <c r="H4" s="46" t="s">
        <v>345</v>
      </c>
    </row>
    <row r="5" spans="2:9" ht="18" x14ac:dyDescent="0.4">
      <c r="F5" s="41" t="s">
        <v>351</v>
      </c>
      <c r="G5" s="99" t="s">
        <v>486</v>
      </c>
      <c r="H5" s="47" t="s">
        <v>347</v>
      </c>
    </row>
    <row r="6" spans="2:9" ht="18" x14ac:dyDescent="0.4">
      <c r="F6" s="40" t="s">
        <v>352</v>
      </c>
      <c r="G6" s="97" t="s">
        <v>487</v>
      </c>
      <c r="H6" s="48" t="s">
        <v>346</v>
      </c>
    </row>
    <row r="7" spans="2:9" x14ac:dyDescent="0.4">
      <c r="F7" s="40"/>
      <c r="H7" s="49"/>
      <c r="I7" s="18"/>
    </row>
    <row r="8" spans="2:9" ht="45" x14ac:dyDescent="0.4">
      <c r="B8" s="43" t="s">
        <v>400</v>
      </c>
      <c r="C8" s="44">
        <v>13454816</v>
      </c>
      <c r="D8" s="44">
        <v>13165582</v>
      </c>
      <c r="E8" s="44">
        <v>12593</v>
      </c>
      <c r="F8" s="45" t="s">
        <v>353</v>
      </c>
      <c r="G8" s="98" t="s">
        <v>485</v>
      </c>
      <c r="H8" s="50" t="s">
        <v>348</v>
      </c>
      <c r="I8" s="19"/>
    </row>
    <row r="9" spans="2:9" ht="18" x14ac:dyDescent="0.4">
      <c r="B9" s="51" t="s">
        <v>406</v>
      </c>
    </row>
    <row r="10" spans="2:9" ht="18" x14ac:dyDescent="0.4">
      <c r="B10" s="51" t="s">
        <v>490</v>
      </c>
    </row>
    <row r="11" spans="2:9" ht="18" x14ac:dyDescent="0.4">
      <c r="B11" s="51" t="s">
        <v>488</v>
      </c>
    </row>
  </sheetData>
  <phoneticPr fontId="8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83"/>
  <sheetViews>
    <sheetView zoomScale="106" zoomScaleNormal="106" workbookViewId="0">
      <selection activeCell="B3" sqref="B3"/>
    </sheetView>
  </sheetViews>
  <sheetFormatPr defaultColWidth="8.875" defaultRowHeight="18.75" x14ac:dyDescent="0.4"/>
  <cols>
    <col min="1" max="1" width="3.125" customWidth="1"/>
    <col min="2" max="2" width="19.125" style="22" customWidth="1"/>
    <col min="3" max="5" width="21" style="22" customWidth="1"/>
    <col min="6" max="6" width="5.5" style="22" customWidth="1"/>
    <col min="7" max="7" width="9.625" style="52" customWidth="1"/>
    <col min="8" max="8" width="12" style="52" customWidth="1"/>
    <col min="9" max="9" width="11.625" style="52" customWidth="1"/>
    <col min="10" max="10" width="13.625" style="52" customWidth="1"/>
    <col min="11" max="11" width="3" customWidth="1"/>
  </cols>
  <sheetData>
    <row r="2" spans="2:10" x14ac:dyDescent="0.4">
      <c r="B2" s="22" t="s">
        <v>496</v>
      </c>
    </row>
    <row r="3" spans="2:10" ht="45" x14ac:dyDescent="0.4">
      <c r="B3" s="53" t="s">
        <v>491</v>
      </c>
      <c r="C3" s="53" t="s">
        <v>492</v>
      </c>
      <c r="D3" s="53" t="s">
        <v>493</v>
      </c>
      <c r="E3" s="53" t="s">
        <v>409</v>
      </c>
      <c r="F3" s="24" t="s">
        <v>5</v>
      </c>
      <c r="G3" s="54" t="s">
        <v>258</v>
      </c>
      <c r="H3" s="55" t="s">
        <v>62</v>
      </c>
      <c r="I3" s="56" t="s">
        <v>410</v>
      </c>
      <c r="J3" s="57" t="s">
        <v>412</v>
      </c>
    </row>
    <row r="4" spans="2:10" ht="30" x14ac:dyDescent="0.4">
      <c r="B4" s="30" t="s">
        <v>316</v>
      </c>
      <c r="C4" s="58" t="s">
        <v>317</v>
      </c>
      <c r="D4" s="30" t="s">
        <v>330</v>
      </c>
      <c r="E4" s="58" t="s">
        <v>317</v>
      </c>
      <c r="F4" s="59" t="s">
        <v>244</v>
      </c>
      <c r="G4" s="60" t="s">
        <v>227</v>
      </c>
      <c r="H4" s="60" t="s">
        <v>121</v>
      </c>
      <c r="I4" s="60" t="s">
        <v>10</v>
      </c>
      <c r="J4" s="60" t="s">
        <v>250</v>
      </c>
    </row>
    <row r="5" spans="2:10" x14ac:dyDescent="0.4">
      <c r="B5" s="30"/>
      <c r="C5" s="30"/>
      <c r="D5" s="30"/>
      <c r="E5" s="58"/>
      <c r="G5" s="52" t="s">
        <v>228</v>
      </c>
      <c r="H5" s="60" t="s">
        <v>121</v>
      </c>
      <c r="I5" s="60" t="s">
        <v>10</v>
      </c>
      <c r="J5" s="60" t="s">
        <v>248</v>
      </c>
    </row>
    <row r="6" spans="2:10" x14ac:dyDescent="0.4">
      <c r="B6" s="30"/>
      <c r="C6" s="30"/>
      <c r="D6" s="30"/>
      <c r="E6" s="30"/>
    </row>
    <row r="7" spans="2:10" ht="30" x14ac:dyDescent="0.4">
      <c r="B7" s="30" t="s">
        <v>318</v>
      </c>
      <c r="C7" s="58" t="s">
        <v>319</v>
      </c>
      <c r="D7" s="30" t="s">
        <v>407</v>
      </c>
      <c r="E7" s="58" t="s">
        <v>319</v>
      </c>
      <c r="F7" s="59" t="s">
        <v>244</v>
      </c>
      <c r="G7" s="60" t="s">
        <v>235</v>
      </c>
      <c r="H7" s="60" t="s">
        <v>121</v>
      </c>
      <c r="I7" s="60" t="s">
        <v>10</v>
      </c>
      <c r="J7" s="60" t="s">
        <v>20</v>
      </c>
    </row>
    <row r="8" spans="2:10" x14ac:dyDescent="0.4">
      <c r="B8" s="30"/>
      <c r="C8" s="30"/>
      <c r="D8" s="30"/>
      <c r="E8" s="58"/>
      <c r="G8" s="60" t="s">
        <v>236</v>
      </c>
      <c r="H8" s="60" t="s">
        <v>121</v>
      </c>
      <c r="I8" s="60" t="s">
        <v>10</v>
      </c>
      <c r="J8" s="60" t="s">
        <v>20</v>
      </c>
    </row>
    <row r="9" spans="2:10" x14ac:dyDescent="0.4">
      <c r="B9" s="30"/>
      <c r="C9" s="30"/>
      <c r="D9" s="30"/>
      <c r="E9" s="30"/>
    </row>
    <row r="10" spans="2:10" ht="30" x14ac:dyDescent="0.4">
      <c r="B10" s="31" t="s">
        <v>321</v>
      </c>
      <c r="C10" s="58" t="s">
        <v>322</v>
      </c>
      <c r="D10" s="30" t="s">
        <v>407</v>
      </c>
      <c r="E10" s="58" t="s">
        <v>322</v>
      </c>
      <c r="F10" s="59" t="s">
        <v>244</v>
      </c>
      <c r="G10" s="52" t="s">
        <v>233</v>
      </c>
      <c r="H10" s="60" t="s">
        <v>121</v>
      </c>
      <c r="I10" s="60" t="s">
        <v>10</v>
      </c>
      <c r="J10" s="60" t="s">
        <v>250</v>
      </c>
    </row>
    <row r="11" spans="2:10" x14ac:dyDescent="0.4">
      <c r="B11" s="30"/>
      <c r="C11" s="30"/>
      <c r="D11" s="30"/>
      <c r="E11" s="58"/>
      <c r="G11" s="60" t="s">
        <v>234</v>
      </c>
      <c r="H11" s="60" t="s">
        <v>121</v>
      </c>
      <c r="I11" s="60" t="s">
        <v>10</v>
      </c>
      <c r="J11" s="60" t="s">
        <v>10</v>
      </c>
    </row>
    <row r="12" spans="2:10" x14ac:dyDescent="0.4">
      <c r="B12" s="30"/>
      <c r="C12" s="61" t="s">
        <v>320</v>
      </c>
      <c r="D12" s="31" t="s">
        <v>331</v>
      </c>
      <c r="E12" s="61" t="s">
        <v>320</v>
      </c>
      <c r="F12" s="59" t="s">
        <v>244</v>
      </c>
      <c r="G12" s="62" t="s">
        <v>229</v>
      </c>
      <c r="H12" s="60" t="s">
        <v>121</v>
      </c>
      <c r="I12" s="60" t="s">
        <v>10</v>
      </c>
      <c r="J12" s="60" t="s">
        <v>248</v>
      </c>
    </row>
    <row r="13" spans="2:10" x14ac:dyDescent="0.4">
      <c r="B13" s="30"/>
      <c r="C13" s="30"/>
      <c r="D13" s="30"/>
      <c r="E13" s="61"/>
      <c r="G13" s="62" t="s">
        <v>230</v>
      </c>
      <c r="H13" s="60" t="s">
        <v>121</v>
      </c>
      <c r="I13" s="60" t="s">
        <v>10</v>
      </c>
      <c r="J13" s="60" t="s">
        <v>248</v>
      </c>
    </row>
    <row r="14" spans="2:10" x14ac:dyDescent="0.4">
      <c r="B14" s="30"/>
      <c r="C14" s="30"/>
      <c r="D14" s="30"/>
      <c r="E14" s="61"/>
      <c r="G14" s="60" t="s">
        <v>231</v>
      </c>
      <c r="H14" s="60" t="s">
        <v>121</v>
      </c>
      <c r="I14" s="60" t="s">
        <v>10</v>
      </c>
      <c r="J14" s="60" t="s">
        <v>10</v>
      </c>
    </row>
    <row r="15" spans="2:10" x14ac:dyDescent="0.4">
      <c r="B15" s="30"/>
      <c r="C15" s="30"/>
      <c r="D15" s="30"/>
      <c r="E15" s="61"/>
      <c r="G15" s="60" t="s">
        <v>232</v>
      </c>
      <c r="H15" s="60" t="s">
        <v>121</v>
      </c>
      <c r="I15" s="60" t="s">
        <v>10</v>
      </c>
      <c r="J15" s="60" t="s">
        <v>10</v>
      </c>
    </row>
    <row r="16" spans="2:10" x14ac:dyDescent="0.4">
      <c r="B16" s="30"/>
      <c r="C16" s="30"/>
      <c r="D16" s="30"/>
      <c r="E16" s="30"/>
    </row>
    <row r="17" spans="2:11" ht="30" x14ac:dyDescent="0.4">
      <c r="B17" s="31" t="s">
        <v>323</v>
      </c>
      <c r="C17" s="58" t="s">
        <v>324</v>
      </c>
      <c r="D17" s="30" t="s">
        <v>332</v>
      </c>
      <c r="E17" s="58" t="s">
        <v>324</v>
      </c>
      <c r="F17" s="59" t="s">
        <v>244</v>
      </c>
      <c r="G17" s="60" t="s">
        <v>226</v>
      </c>
      <c r="H17" s="60" t="s">
        <v>121</v>
      </c>
      <c r="I17" s="60" t="s">
        <v>10</v>
      </c>
      <c r="J17" s="60" t="s">
        <v>251</v>
      </c>
    </row>
    <row r="18" spans="2:11" x14ac:dyDescent="0.4">
      <c r="B18" s="30"/>
      <c r="C18" s="30"/>
      <c r="D18" s="30"/>
      <c r="E18" s="30"/>
    </row>
    <row r="19" spans="2:11" x14ac:dyDescent="0.4">
      <c r="B19" s="63" t="s">
        <v>238</v>
      </c>
      <c r="C19" s="63" t="s">
        <v>325</v>
      </c>
      <c r="D19" s="64" t="s">
        <v>333</v>
      </c>
      <c r="E19" s="63" t="s">
        <v>326</v>
      </c>
      <c r="F19" s="65" t="s">
        <v>244</v>
      </c>
      <c r="G19" s="66" t="s">
        <v>239</v>
      </c>
      <c r="H19" s="66" t="s">
        <v>121</v>
      </c>
      <c r="I19" s="67" t="s">
        <v>10</v>
      </c>
      <c r="J19" s="67" t="s">
        <v>248</v>
      </c>
      <c r="K19" s="16"/>
    </row>
    <row r="20" spans="2:11" x14ac:dyDescent="0.4">
      <c r="B20" s="30"/>
      <c r="C20" s="30"/>
      <c r="D20" s="30"/>
      <c r="E20" s="30"/>
    </row>
    <row r="21" spans="2:11" x14ac:dyDescent="0.4">
      <c r="B21" s="31" t="s">
        <v>327</v>
      </c>
      <c r="C21" s="61" t="s">
        <v>328</v>
      </c>
      <c r="D21" s="64" t="s">
        <v>333</v>
      </c>
      <c r="E21" s="61" t="s">
        <v>328</v>
      </c>
      <c r="F21" s="31" t="s">
        <v>244</v>
      </c>
      <c r="G21" s="62" t="s">
        <v>237</v>
      </c>
      <c r="H21" s="62" t="s">
        <v>110</v>
      </c>
      <c r="I21" s="60" t="s">
        <v>10</v>
      </c>
      <c r="J21" s="60" t="s">
        <v>249</v>
      </c>
    </row>
    <row r="22" spans="2:11" x14ac:dyDescent="0.4">
      <c r="B22" s="65"/>
      <c r="C22" s="65"/>
      <c r="D22" s="65"/>
      <c r="E22" s="65"/>
      <c r="F22" s="28"/>
      <c r="G22" s="67"/>
      <c r="H22" s="68"/>
      <c r="I22" s="66"/>
      <c r="J22" s="69"/>
    </row>
    <row r="23" spans="2:11" ht="30" x14ac:dyDescent="0.4">
      <c r="B23" s="31" t="s">
        <v>292</v>
      </c>
      <c r="C23" s="61" t="s">
        <v>272</v>
      </c>
      <c r="D23" s="31" t="s">
        <v>334</v>
      </c>
      <c r="E23" s="61" t="s">
        <v>272</v>
      </c>
      <c r="F23" s="59" t="s">
        <v>242</v>
      </c>
      <c r="G23" s="60" t="s">
        <v>115</v>
      </c>
      <c r="H23" s="60" t="s">
        <v>110</v>
      </c>
      <c r="I23" s="60" t="s">
        <v>10</v>
      </c>
      <c r="J23" s="60" t="s">
        <v>250</v>
      </c>
    </row>
    <row r="24" spans="2:11" x14ac:dyDescent="0.4">
      <c r="B24" s="30"/>
      <c r="C24" s="61" t="s">
        <v>271</v>
      </c>
      <c r="D24" s="31" t="s">
        <v>335</v>
      </c>
      <c r="E24" s="61" t="s">
        <v>271</v>
      </c>
      <c r="F24" s="59" t="s">
        <v>242</v>
      </c>
      <c r="G24" s="60" t="s">
        <v>267</v>
      </c>
      <c r="H24" s="60" t="s">
        <v>110</v>
      </c>
      <c r="I24" s="60" t="s">
        <v>111</v>
      </c>
      <c r="J24" s="60" t="s">
        <v>254</v>
      </c>
    </row>
    <row r="25" spans="2:11" x14ac:dyDescent="0.4">
      <c r="B25" s="30"/>
      <c r="C25" s="30"/>
      <c r="D25" s="30"/>
      <c r="E25" s="61"/>
      <c r="G25" s="60" t="s">
        <v>112</v>
      </c>
      <c r="H25" s="60" t="s">
        <v>110</v>
      </c>
      <c r="I25" s="60" t="s">
        <v>111</v>
      </c>
      <c r="J25" s="60" t="s">
        <v>257</v>
      </c>
    </row>
    <row r="26" spans="2:11" x14ac:dyDescent="0.4">
      <c r="B26" s="30"/>
      <c r="C26" s="30"/>
      <c r="D26" s="30"/>
      <c r="E26" s="61"/>
      <c r="G26" s="60" t="s">
        <v>113</v>
      </c>
      <c r="H26" s="60" t="s">
        <v>110</v>
      </c>
      <c r="I26" s="60" t="s">
        <v>10</v>
      </c>
      <c r="J26" s="60" t="s">
        <v>250</v>
      </c>
    </row>
    <row r="27" spans="2:11" x14ac:dyDescent="0.4">
      <c r="B27" s="30"/>
      <c r="C27" s="30"/>
      <c r="D27" s="30"/>
      <c r="E27" s="61"/>
      <c r="G27" s="60" t="s">
        <v>114</v>
      </c>
      <c r="H27" s="60" t="s">
        <v>110</v>
      </c>
      <c r="I27" s="60" t="s">
        <v>10</v>
      </c>
      <c r="J27" s="60" t="s">
        <v>257</v>
      </c>
    </row>
    <row r="28" spans="2:11" x14ac:dyDescent="0.4">
      <c r="B28" s="30"/>
      <c r="C28" s="61" t="s">
        <v>275</v>
      </c>
      <c r="D28" s="31" t="s">
        <v>336</v>
      </c>
      <c r="E28" s="61" t="s">
        <v>275</v>
      </c>
      <c r="F28" s="59" t="s">
        <v>242</v>
      </c>
      <c r="G28" s="60" t="s">
        <v>123</v>
      </c>
      <c r="H28" s="60" t="s">
        <v>110</v>
      </c>
      <c r="I28" s="60" t="s">
        <v>10</v>
      </c>
      <c r="J28" s="60" t="s">
        <v>248</v>
      </c>
    </row>
    <row r="29" spans="2:11" x14ac:dyDescent="0.4">
      <c r="B29" s="30"/>
      <c r="C29" s="61"/>
      <c r="D29" s="31"/>
      <c r="E29" s="61"/>
      <c r="F29" s="59"/>
      <c r="G29" s="52" t="s">
        <v>268</v>
      </c>
      <c r="H29" s="60" t="s">
        <v>110</v>
      </c>
      <c r="I29" s="60" t="s">
        <v>10</v>
      </c>
      <c r="J29" s="60" t="s">
        <v>250</v>
      </c>
    </row>
    <row r="30" spans="2:11" x14ac:dyDescent="0.4">
      <c r="B30" s="30"/>
      <c r="C30" s="30"/>
      <c r="D30" s="30"/>
      <c r="E30" s="61"/>
      <c r="G30" s="52" t="s">
        <v>269</v>
      </c>
      <c r="H30" s="60" t="s">
        <v>110</v>
      </c>
      <c r="I30" s="60" t="s">
        <v>10</v>
      </c>
      <c r="J30" s="60" t="s">
        <v>248</v>
      </c>
    </row>
    <row r="31" spans="2:11" x14ac:dyDescent="0.4">
      <c r="B31" s="30"/>
      <c r="C31" s="70"/>
      <c r="D31" s="30"/>
      <c r="E31" s="61"/>
      <c r="G31" s="60" t="s">
        <v>124</v>
      </c>
      <c r="H31" s="60" t="s">
        <v>110</v>
      </c>
      <c r="I31" s="60" t="s">
        <v>10</v>
      </c>
      <c r="J31" s="60" t="s">
        <v>250</v>
      </c>
    </row>
    <row r="32" spans="2:11" x14ac:dyDescent="0.4">
      <c r="B32" s="30"/>
      <c r="C32" s="30"/>
      <c r="D32" s="30"/>
      <c r="E32" s="61"/>
      <c r="G32" s="60" t="s">
        <v>125</v>
      </c>
      <c r="H32" s="60" t="s">
        <v>110</v>
      </c>
      <c r="I32" s="60" t="s">
        <v>10</v>
      </c>
      <c r="J32" s="60" t="s">
        <v>250</v>
      </c>
    </row>
    <row r="33" spans="2:10" x14ac:dyDescent="0.4">
      <c r="B33" s="30"/>
      <c r="C33" s="30"/>
      <c r="D33" s="30"/>
      <c r="E33" s="61"/>
      <c r="G33" s="52" t="s">
        <v>126</v>
      </c>
      <c r="H33" s="60" t="s">
        <v>110</v>
      </c>
      <c r="I33" s="60" t="s">
        <v>10</v>
      </c>
      <c r="J33" s="60" t="s">
        <v>250</v>
      </c>
    </row>
    <row r="34" spans="2:10" x14ac:dyDescent="0.4">
      <c r="B34" s="30"/>
      <c r="C34" s="61" t="s">
        <v>277</v>
      </c>
      <c r="D34" s="31" t="s">
        <v>337</v>
      </c>
      <c r="E34" s="61" t="s">
        <v>273</v>
      </c>
      <c r="F34" s="59" t="s">
        <v>242</v>
      </c>
      <c r="G34" s="60" t="s">
        <v>116</v>
      </c>
      <c r="H34" s="60" t="s">
        <v>110</v>
      </c>
      <c r="I34" s="60" t="s">
        <v>10</v>
      </c>
      <c r="J34" s="60" t="s">
        <v>250</v>
      </c>
    </row>
    <row r="35" spans="2:10" x14ac:dyDescent="0.4">
      <c r="B35" s="30"/>
      <c r="C35" s="30"/>
      <c r="D35" s="30"/>
      <c r="E35" s="61"/>
      <c r="G35" s="60" t="s">
        <v>117</v>
      </c>
      <c r="H35" s="60" t="s">
        <v>110</v>
      </c>
      <c r="I35" s="60" t="s">
        <v>10</v>
      </c>
      <c r="J35" s="60" t="s">
        <v>248</v>
      </c>
    </row>
    <row r="36" spans="2:10" x14ac:dyDescent="0.4">
      <c r="B36" s="30"/>
      <c r="C36" s="61" t="s">
        <v>276</v>
      </c>
      <c r="D36" s="31" t="s">
        <v>337</v>
      </c>
      <c r="E36" s="61" t="s">
        <v>271</v>
      </c>
      <c r="F36" s="59" t="s">
        <v>243</v>
      </c>
      <c r="G36" s="60" t="s">
        <v>127</v>
      </c>
      <c r="H36" s="60" t="s">
        <v>110</v>
      </c>
      <c r="I36" s="60" t="s">
        <v>10</v>
      </c>
      <c r="J36" s="60" t="s">
        <v>256</v>
      </c>
    </row>
    <row r="37" spans="2:10" x14ac:dyDescent="0.4">
      <c r="B37" s="30"/>
      <c r="C37" s="30"/>
      <c r="D37" s="30"/>
      <c r="E37" s="61"/>
      <c r="G37" s="60" t="s">
        <v>266</v>
      </c>
      <c r="H37" s="60" t="s">
        <v>110</v>
      </c>
      <c r="I37" s="60" t="s">
        <v>10</v>
      </c>
      <c r="J37" s="52" t="s">
        <v>111</v>
      </c>
    </row>
    <row r="38" spans="2:10" x14ac:dyDescent="0.4">
      <c r="B38" s="30"/>
      <c r="C38" s="30"/>
      <c r="D38" s="30"/>
      <c r="E38" s="61"/>
      <c r="G38" s="60" t="s">
        <v>128</v>
      </c>
      <c r="H38" s="60" t="s">
        <v>110</v>
      </c>
      <c r="I38" s="60" t="s">
        <v>111</v>
      </c>
      <c r="J38" s="52" t="s">
        <v>111</v>
      </c>
    </row>
    <row r="39" spans="2:10" x14ac:dyDescent="0.4">
      <c r="B39" s="30"/>
      <c r="C39" s="61" t="s">
        <v>274</v>
      </c>
      <c r="D39" s="31" t="s">
        <v>337</v>
      </c>
      <c r="E39" s="61" t="s">
        <v>274</v>
      </c>
      <c r="F39" s="59" t="s">
        <v>242</v>
      </c>
      <c r="G39" s="60" t="s">
        <v>118</v>
      </c>
      <c r="H39" s="60" t="s">
        <v>110</v>
      </c>
      <c r="I39" s="60" t="s">
        <v>10</v>
      </c>
      <c r="J39" s="60" t="s">
        <v>250</v>
      </c>
    </row>
    <row r="40" spans="2:10" x14ac:dyDescent="0.4">
      <c r="B40" s="30"/>
      <c r="C40" s="30"/>
      <c r="D40" s="30"/>
      <c r="E40" s="61"/>
      <c r="G40" s="60" t="s">
        <v>119</v>
      </c>
      <c r="H40" s="60" t="s">
        <v>110</v>
      </c>
      <c r="I40" s="60" t="s">
        <v>10</v>
      </c>
      <c r="J40" s="60" t="s">
        <v>250</v>
      </c>
    </row>
    <row r="41" spans="2:10" x14ac:dyDescent="0.4">
      <c r="B41" s="30"/>
      <c r="C41" s="30"/>
      <c r="D41" s="30"/>
      <c r="E41" s="61"/>
      <c r="G41" s="60" t="s">
        <v>122</v>
      </c>
      <c r="H41" s="60" t="s">
        <v>110</v>
      </c>
      <c r="I41" s="60" t="s">
        <v>10</v>
      </c>
      <c r="J41" s="60" t="s">
        <v>250</v>
      </c>
    </row>
    <row r="42" spans="2:10" x14ac:dyDescent="0.4">
      <c r="B42" s="30"/>
      <c r="C42" s="30"/>
      <c r="D42" s="30"/>
      <c r="E42" s="61"/>
      <c r="G42" s="60" t="s">
        <v>120</v>
      </c>
      <c r="H42" s="60" t="s">
        <v>121</v>
      </c>
      <c r="I42" s="60" t="s">
        <v>10</v>
      </c>
      <c r="J42" s="60" t="s">
        <v>248</v>
      </c>
    </row>
    <row r="43" spans="2:10" x14ac:dyDescent="0.4">
      <c r="B43" s="30"/>
      <c r="C43" s="61" t="s">
        <v>281</v>
      </c>
      <c r="D43" s="22" t="s">
        <v>338</v>
      </c>
      <c r="E43" s="61" t="s">
        <v>278</v>
      </c>
      <c r="F43" s="59" t="s">
        <v>244</v>
      </c>
      <c r="G43" s="60" t="s">
        <v>129</v>
      </c>
      <c r="H43" s="60" t="s">
        <v>130</v>
      </c>
      <c r="I43" s="60" t="s">
        <v>10</v>
      </c>
      <c r="J43" s="60" t="s">
        <v>256</v>
      </c>
    </row>
    <row r="44" spans="2:10" x14ac:dyDescent="0.4">
      <c r="B44" s="30"/>
      <c r="C44" s="61" t="s">
        <v>279</v>
      </c>
      <c r="D44" s="22" t="s">
        <v>338</v>
      </c>
      <c r="E44" s="61" t="s">
        <v>280</v>
      </c>
      <c r="F44" s="59" t="s">
        <v>244</v>
      </c>
      <c r="G44" s="52" t="s">
        <v>131</v>
      </c>
      <c r="H44" s="60" t="s">
        <v>132</v>
      </c>
      <c r="I44" s="60" t="s">
        <v>10</v>
      </c>
      <c r="J44" s="52" t="s">
        <v>111</v>
      </c>
    </row>
    <row r="45" spans="2:10" x14ac:dyDescent="0.4">
      <c r="B45" s="30"/>
      <c r="C45" s="58" t="s">
        <v>288</v>
      </c>
      <c r="D45" s="22" t="s">
        <v>338</v>
      </c>
      <c r="E45" s="58" t="s">
        <v>282</v>
      </c>
      <c r="F45" s="59" t="s">
        <v>244</v>
      </c>
      <c r="G45" s="52" t="s">
        <v>138</v>
      </c>
      <c r="H45" s="60" t="s">
        <v>134</v>
      </c>
      <c r="I45" s="52" t="s">
        <v>111</v>
      </c>
      <c r="J45" s="52" t="s">
        <v>111</v>
      </c>
    </row>
    <row r="46" spans="2:10" x14ac:dyDescent="0.4">
      <c r="B46" s="30"/>
      <c r="C46" s="58"/>
      <c r="D46" s="30"/>
      <c r="E46" s="58"/>
      <c r="G46" s="52" t="s">
        <v>135</v>
      </c>
      <c r="H46" s="60" t="s">
        <v>134</v>
      </c>
      <c r="I46" s="60" t="s">
        <v>10</v>
      </c>
      <c r="J46" s="52" t="s">
        <v>111</v>
      </c>
    </row>
    <row r="47" spans="2:10" x14ac:dyDescent="0.4">
      <c r="B47" s="30"/>
      <c r="C47" s="30"/>
      <c r="D47" s="30"/>
      <c r="E47" s="58"/>
      <c r="G47" s="52" t="s">
        <v>137</v>
      </c>
      <c r="H47" s="60" t="s">
        <v>134</v>
      </c>
      <c r="I47" s="60" t="s">
        <v>10</v>
      </c>
      <c r="J47" s="52" t="s">
        <v>111</v>
      </c>
    </row>
    <row r="48" spans="2:10" x14ac:dyDescent="0.4">
      <c r="B48" s="30"/>
      <c r="C48" s="30"/>
      <c r="D48" s="30"/>
      <c r="E48" s="58"/>
      <c r="G48" s="52" t="s">
        <v>136</v>
      </c>
      <c r="H48" s="60" t="s">
        <v>134</v>
      </c>
      <c r="I48" s="60" t="s">
        <v>10</v>
      </c>
      <c r="J48" s="52" t="s">
        <v>111</v>
      </c>
    </row>
    <row r="49" spans="2:10" x14ac:dyDescent="0.4">
      <c r="B49" s="30"/>
      <c r="C49" s="30"/>
      <c r="D49" s="30"/>
      <c r="E49" s="58"/>
      <c r="G49" s="52" t="s">
        <v>133</v>
      </c>
      <c r="H49" s="60" t="s">
        <v>134</v>
      </c>
      <c r="I49" s="60" t="s">
        <v>10</v>
      </c>
      <c r="J49" s="52" t="s">
        <v>111</v>
      </c>
    </row>
    <row r="50" spans="2:10" x14ac:dyDescent="0.4">
      <c r="B50" s="30"/>
      <c r="C50" s="30"/>
      <c r="D50" s="30"/>
      <c r="E50" s="30"/>
    </row>
    <row r="51" spans="2:10" x14ac:dyDescent="0.4">
      <c r="B51" s="31" t="s">
        <v>293</v>
      </c>
      <c r="C51" s="61" t="s">
        <v>284</v>
      </c>
      <c r="D51" s="22" t="s">
        <v>338</v>
      </c>
      <c r="E51" s="61" t="s">
        <v>283</v>
      </c>
      <c r="F51" s="59" t="s">
        <v>244</v>
      </c>
      <c r="G51" s="52" t="s">
        <v>139</v>
      </c>
      <c r="H51" s="60" t="s">
        <v>121</v>
      </c>
      <c r="I51" s="60" t="s">
        <v>10</v>
      </c>
      <c r="J51" s="60" t="s">
        <v>250</v>
      </c>
    </row>
    <row r="52" spans="2:10" x14ac:dyDescent="0.4">
      <c r="B52" s="30"/>
      <c r="C52" s="30"/>
      <c r="D52" s="30"/>
      <c r="E52" s="61"/>
      <c r="G52" s="52" t="s">
        <v>265</v>
      </c>
      <c r="H52" s="60" t="s">
        <v>121</v>
      </c>
      <c r="I52" s="60" t="s">
        <v>10</v>
      </c>
      <c r="J52" s="60" t="s">
        <v>249</v>
      </c>
    </row>
    <row r="53" spans="2:10" x14ac:dyDescent="0.4">
      <c r="B53" s="30"/>
      <c r="C53" s="61" t="s">
        <v>286</v>
      </c>
      <c r="D53" s="22" t="s">
        <v>338</v>
      </c>
      <c r="E53" s="61" t="s">
        <v>285</v>
      </c>
      <c r="F53" s="59" t="s">
        <v>244</v>
      </c>
      <c r="G53" s="60" t="s">
        <v>143</v>
      </c>
      <c r="H53" s="60" t="s">
        <v>130</v>
      </c>
      <c r="I53" s="60" t="s">
        <v>10</v>
      </c>
      <c r="J53" s="60" t="s">
        <v>255</v>
      </c>
    </row>
    <row r="54" spans="2:10" x14ac:dyDescent="0.4">
      <c r="B54" s="30"/>
      <c r="C54" s="61" t="s">
        <v>287</v>
      </c>
      <c r="D54" s="22" t="s">
        <v>338</v>
      </c>
      <c r="E54" s="61" t="s">
        <v>287</v>
      </c>
      <c r="F54" s="59" t="s">
        <v>244</v>
      </c>
      <c r="G54" s="52" t="s">
        <v>264</v>
      </c>
      <c r="H54" s="60" t="s">
        <v>145</v>
      </c>
      <c r="I54" s="60" t="s">
        <v>10</v>
      </c>
      <c r="J54" s="52" t="s">
        <v>111</v>
      </c>
    </row>
    <row r="55" spans="2:10" x14ac:dyDescent="0.4">
      <c r="B55" s="30"/>
      <c r="C55" s="30"/>
      <c r="D55" s="30"/>
      <c r="E55" s="61"/>
      <c r="G55" s="60" t="s">
        <v>144</v>
      </c>
      <c r="H55" s="60" t="s">
        <v>121</v>
      </c>
      <c r="I55" s="60" t="s">
        <v>10</v>
      </c>
      <c r="J55" s="52" t="s">
        <v>111</v>
      </c>
    </row>
    <row r="56" spans="2:10" x14ac:dyDescent="0.4">
      <c r="B56" s="30"/>
      <c r="C56" s="61" t="s">
        <v>289</v>
      </c>
      <c r="D56" s="22" t="s">
        <v>338</v>
      </c>
      <c r="E56" s="61" t="s">
        <v>289</v>
      </c>
      <c r="F56" s="59" t="s">
        <v>244</v>
      </c>
      <c r="G56" s="60" t="s">
        <v>140</v>
      </c>
      <c r="H56" s="60" t="s">
        <v>121</v>
      </c>
      <c r="I56" s="60" t="s">
        <v>10</v>
      </c>
      <c r="J56" s="52" t="s">
        <v>111</v>
      </c>
    </row>
    <row r="57" spans="2:10" x14ac:dyDescent="0.4">
      <c r="B57" s="30"/>
      <c r="C57" s="30"/>
      <c r="D57" s="30"/>
      <c r="E57" s="61"/>
      <c r="G57" s="52" t="s">
        <v>141</v>
      </c>
      <c r="H57" s="60" t="s">
        <v>121</v>
      </c>
      <c r="I57" s="52" t="s">
        <v>111</v>
      </c>
      <c r="J57" s="52" t="s">
        <v>111</v>
      </c>
    </row>
    <row r="58" spans="2:10" x14ac:dyDescent="0.4">
      <c r="B58" s="30"/>
      <c r="C58" s="30"/>
      <c r="D58" s="30"/>
      <c r="E58" s="61"/>
      <c r="G58" s="60" t="s">
        <v>142</v>
      </c>
      <c r="H58" s="60" t="s">
        <v>121</v>
      </c>
      <c r="I58" s="60" t="s">
        <v>10</v>
      </c>
      <c r="J58" s="52" t="s">
        <v>111</v>
      </c>
    </row>
    <row r="59" spans="2:10" x14ac:dyDescent="0.4">
      <c r="B59" s="30"/>
      <c r="C59" s="58" t="s">
        <v>290</v>
      </c>
      <c r="D59" s="22" t="s">
        <v>338</v>
      </c>
      <c r="E59" s="58" t="s">
        <v>282</v>
      </c>
      <c r="F59" s="59" t="s">
        <v>242</v>
      </c>
      <c r="G59" s="52" t="s">
        <v>150</v>
      </c>
      <c r="H59" s="60" t="s">
        <v>134</v>
      </c>
      <c r="I59" s="60" t="s">
        <v>10</v>
      </c>
      <c r="J59" s="52" t="s">
        <v>111</v>
      </c>
    </row>
    <row r="60" spans="2:10" x14ac:dyDescent="0.4">
      <c r="B60" s="30"/>
      <c r="C60" s="58" t="s">
        <v>291</v>
      </c>
      <c r="D60" s="22" t="s">
        <v>338</v>
      </c>
      <c r="E60" s="30" t="s">
        <v>270</v>
      </c>
      <c r="F60" s="59" t="s">
        <v>242</v>
      </c>
      <c r="G60" s="52" t="s">
        <v>148</v>
      </c>
      <c r="H60" s="60" t="s">
        <v>134</v>
      </c>
      <c r="I60" s="60" t="s">
        <v>10</v>
      </c>
      <c r="J60" s="60" t="s">
        <v>249</v>
      </c>
    </row>
    <row r="61" spans="2:10" x14ac:dyDescent="0.4">
      <c r="B61" s="30"/>
      <c r="C61" s="30"/>
      <c r="E61" s="30"/>
      <c r="G61" s="52" t="s">
        <v>147</v>
      </c>
      <c r="H61" s="60" t="s">
        <v>134</v>
      </c>
      <c r="I61" s="60" t="s">
        <v>10</v>
      </c>
      <c r="J61" s="52" t="s">
        <v>111</v>
      </c>
    </row>
    <row r="62" spans="2:10" x14ac:dyDescent="0.4">
      <c r="B62" s="30"/>
      <c r="C62" s="30"/>
      <c r="D62" s="30"/>
      <c r="E62" s="30"/>
      <c r="G62" s="52" t="s">
        <v>146</v>
      </c>
      <c r="H62" s="60" t="s">
        <v>134</v>
      </c>
      <c r="I62" s="60" t="s">
        <v>10</v>
      </c>
      <c r="J62" s="52" t="s">
        <v>111</v>
      </c>
    </row>
    <row r="63" spans="2:10" x14ac:dyDescent="0.4">
      <c r="B63" s="30"/>
      <c r="C63" s="30"/>
      <c r="D63" s="30"/>
      <c r="E63" s="30"/>
    </row>
    <row r="64" spans="2:10" ht="30" x14ac:dyDescent="0.4">
      <c r="B64" s="31" t="s">
        <v>294</v>
      </c>
      <c r="C64" s="61" t="s">
        <v>295</v>
      </c>
      <c r="D64" s="31" t="s">
        <v>339</v>
      </c>
      <c r="E64" s="61" t="s">
        <v>296</v>
      </c>
      <c r="F64" s="59" t="s">
        <v>244</v>
      </c>
      <c r="G64" s="60" t="s">
        <v>151</v>
      </c>
      <c r="H64" s="60" t="s">
        <v>110</v>
      </c>
      <c r="I64" s="60" t="s">
        <v>10</v>
      </c>
      <c r="J64" s="60" t="s">
        <v>10</v>
      </c>
    </row>
    <row r="65" spans="2:12" x14ac:dyDescent="0.4">
      <c r="B65" s="31"/>
      <c r="C65" s="30"/>
      <c r="D65" s="30"/>
      <c r="E65" s="61"/>
      <c r="F65" s="59"/>
      <c r="G65" s="52" t="s">
        <v>152</v>
      </c>
      <c r="H65" s="52" t="s">
        <v>110</v>
      </c>
      <c r="I65" s="52" t="s">
        <v>10</v>
      </c>
      <c r="J65" s="60" t="s">
        <v>10</v>
      </c>
    </row>
    <row r="66" spans="2:12" x14ac:dyDescent="0.4">
      <c r="B66" s="30"/>
      <c r="C66" s="30"/>
      <c r="D66" s="30"/>
      <c r="E66" s="61"/>
      <c r="G66" s="52" t="s">
        <v>153</v>
      </c>
      <c r="H66" s="52" t="s">
        <v>149</v>
      </c>
      <c r="I66" s="52" t="s">
        <v>10</v>
      </c>
      <c r="J66" s="60" t="s">
        <v>10</v>
      </c>
    </row>
    <row r="67" spans="2:12" x14ac:dyDescent="0.4">
      <c r="B67" s="30"/>
      <c r="C67" s="30"/>
      <c r="D67" s="30"/>
      <c r="E67" s="61"/>
      <c r="G67" s="52" t="s">
        <v>154</v>
      </c>
      <c r="H67" s="52" t="s">
        <v>149</v>
      </c>
      <c r="I67" s="52" t="s">
        <v>10</v>
      </c>
      <c r="J67" s="60" t="s">
        <v>10</v>
      </c>
    </row>
    <row r="68" spans="2:12" x14ac:dyDescent="0.4">
      <c r="B68" s="31"/>
      <c r="C68" s="30"/>
      <c r="D68" s="30"/>
      <c r="E68" s="61"/>
      <c r="G68" s="52" t="s">
        <v>155</v>
      </c>
      <c r="H68" s="52" t="s">
        <v>149</v>
      </c>
      <c r="I68" s="52" t="s">
        <v>10</v>
      </c>
      <c r="J68" s="60" t="s">
        <v>10</v>
      </c>
    </row>
    <row r="69" spans="2:12" x14ac:dyDescent="0.4">
      <c r="B69" s="31"/>
      <c r="C69" s="61" t="s">
        <v>297</v>
      </c>
      <c r="D69" s="31" t="s">
        <v>340</v>
      </c>
      <c r="E69" s="61" t="s">
        <v>297</v>
      </c>
      <c r="F69" s="59" t="s">
        <v>244</v>
      </c>
      <c r="G69" s="60" t="s">
        <v>156</v>
      </c>
      <c r="H69" s="60" t="s">
        <v>157</v>
      </c>
      <c r="I69" s="71" t="s">
        <v>20</v>
      </c>
      <c r="J69" s="60" t="s">
        <v>249</v>
      </c>
    </row>
    <row r="70" spans="2:12" x14ac:dyDescent="0.4">
      <c r="B70" s="31"/>
      <c r="C70" s="30"/>
      <c r="D70" s="30"/>
      <c r="E70" s="61"/>
      <c r="G70" s="52" t="s">
        <v>163</v>
      </c>
      <c r="H70" s="60" t="s">
        <v>157</v>
      </c>
      <c r="I70" s="71" t="s">
        <v>20</v>
      </c>
      <c r="J70" s="60" t="s">
        <v>250</v>
      </c>
    </row>
    <row r="71" spans="2:12" x14ac:dyDescent="0.4">
      <c r="B71" s="31"/>
      <c r="C71" s="30"/>
      <c r="D71" s="30"/>
      <c r="E71" s="61"/>
      <c r="G71" s="60" t="s">
        <v>158</v>
      </c>
      <c r="H71" s="60" t="s">
        <v>157</v>
      </c>
      <c r="I71" s="60" t="s">
        <v>10</v>
      </c>
      <c r="J71" s="60" t="s">
        <v>250</v>
      </c>
    </row>
    <row r="72" spans="2:12" x14ac:dyDescent="0.4">
      <c r="B72" s="31"/>
      <c r="C72" s="30"/>
      <c r="D72" s="30"/>
      <c r="E72" s="61"/>
      <c r="G72" s="52" t="s">
        <v>164</v>
      </c>
      <c r="H72" s="60" t="s">
        <v>157</v>
      </c>
      <c r="I72" s="71" t="s">
        <v>20</v>
      </c>
      <c r="J72" s="60" t="s">
        <v>250</v>
      </c>
    </row>
    <row r="73" spans="2:12" x14ac:dyDescent="0.4">
      <c r="B73" s="31"/>
      <c r="C73" s="30"/>
      <c r="D73" s="30"/>
      <c r="E73" s="61"/>
      <c r="G73" s="60" t="s">
        <v>159</v>
      </c>
      <c r="H73" s="60" t="s">
        <v>121</v>
      </c>
      <c r="I73" s="60" t="s">
        <v>10</v>
      </c>
      <c r="J73" s="60" t="s">
        <v>250</v>
      </c>
    </row>
    <row r="74" spans="2:12" x14ac:dyDescent="0.4">
      <c r="B74" s="31"/>
      <c r="C74" s="30"/>
      <c r="D74" s="30"/>
      <c r="E74" s="61"/>
      <c r="G74" s="52" t="s">
        <v>166</v>
      </c>
      <c r="H74" s="60" t="s">
        <v>121</v>
      </c>
      <c r="I74" s="52" t="s">
        <v>10</v>
      </c>
      <c r="J74" s="60" t="s">
        <v>250</v>
      </c>
    </row>
    <row r="75" spans="2:12" x14ac:dyDescent="0.4">
      <c r="B75" s="31"/>
      <c r="C75" s="30"/>
      <c r="D75" s="30"/>
      <c r="E75" s="61"/>
      <c r="G75" s="52" t="s">
        <v>165</v>
      </c>
      <c r="H75" s="60" t="s">
        <v>157</v>
      </c>
      <c r="I75" s="60" t="s">
        <v>250</v>
      </c>
      <c r="J75" s="60" t="s">
        <v>249</v>
      </c>
    </row>
    <row r="76" spans="2:12" x14ac:dyDescent="0.4">
      <c r="B76" s="30"/>
      <c r="C76" s="30"/>
      <c r="D76" s="30"/>
      <c r="E76" s="61"/>
      <c r="G76" s="52" t="s">
        <v>162</v>
      </c>
      <c r="H76" s="60" t="s">
        <v>157</v>
      </c>
      <c r="I76" s="60" t="s">
        <v>10</v>
      </c>
      <c r="J76" s="60" t="s">
        <v>250</v>
      </c>
    </row>
    <row r="77" spans="2:12" x14ac:dyDescent="0.4">
      <c r="B77" s="30"/>
      <c r="C77" s="30"/>
      <c r="D77" s="30"/>
      <c r="E77" s="61"/>
      <c r="G77" s="60" t="s">
        <v>160</v>
      </c>
      <c r="H77" s="60" t="s">
        <v>157</v>
      </c>
      <c r="I77" s="60" t="s">
        <v>10</v>
      </c>
      <c r="J77" s="60" t="s">
        <v>249</v>
      </c>
    </row>
    <row r="78" spans="2:12" x14ac:dyDescent="0.4">
      <c r="B78" s="30"/>
      <c r="C78" s="30"/>
      <c r="D78" s="30"/>
      <c r="E78" s="61"/>
      <c r="G78" s="60" t="s">
        <v>161</v>
      </c>
      <c r="H78" s="60" t="s">
        <v>157</v>
      </c>
      <c r="I78" s="60" t="s">
        <v>10</v>
      </c>
      <c r="J78" s="60" t="s">
        <v>250</v>
      </c>
    </row>
    <row r="79" spans="2:12" x14ac:dyDescent="0.4">
      <c r="B79" s="30"/>
      <c r="C79" s="30"/>
      <c r="D79" s="30"/>
      <c r="E79" s="61"/>
      <c r="G79" s="60"/>
      <c r="H79" s="60"/>
      <c r="I79" s="60"/>
      <c r="J79" s="60"/>
    </row>
    <row r="80" spans="2:12" ht="30" x14ac:dyDescent="0.4">
      <c r="B80" s="31" t="s">
        <v>329</v>
      </c>
      <c r="C80" s="61" t="s">
        <v>299</v>
      </c>
      <c r="D80" s="31" t="s">
        <v>341</v>
      </c>
      <c r="E80" s="61" t="s">
        <v>299</v>
      </c>
      <c r="F80" s="59" t="s">
        <v>242</v>
      </c>
      <c r="G80" s="60" t="s">
        <v>167</v>
      </c>
      <c r="H80" s="60" t="s">
        <v>157</v>
      </c>
      <c r="I80" s="60" t="s">
        <v>20</v>
      </c>
      <c r="J80" s="60" t="s">
        <v>20</v>
      </c>
      <c r="L80" s="15"/>
    </row>
    <row r="81" spans="2:12" x14ac:dyDescent="0.4">
      <c r="B81" s="30"/>
      <c r="C81" s="30"/>
      <c r="D81" s="30"/>
      <c r="E81" s="61"/>
      <c r="G81" s="52" t="s">
        <v>173</v>
      </c>
      <c r="H81" s="60" t="s">
        <v>157</v>
      </c>
      <c r="I81" s="60" t="s">
        <v>10</v>
      </c>
      <c r="J81" s="60" t="s">
        <v>20</v>
      </c>
      <c r="L81" s="15"/>
    </row>
    <row r="82" spans="2:12" x14ac:dyDescent="0.4">
      <c r="B82" s="30"/>
      <c r="C82" s="30"/>
      <c r="D82" s="30"/>
      <c r="E82" s="61"/>
      <c r="G82" s="60" t="s">
        <v>168</v>
      </c>
      <c r="H82" s="60" t="s">
        <v>157</v>
      </c>
      <c r="I82" s="60" t="s">
        <v>20</v>
      </c>
      <c r="J82" s="60" t="s">
        <v>248</v>
      </c>
      <c r="L82" s="15"/>
    </row>
    <row r="83" spans="2:12" x14ac:dyDescent="0.4">
      <c r="B83" s="30"/>
      <c r="C83" s="30"/>
      <c r="D83" s="30"/>
      <c r="E83" s="61"/>
      <c r="G83" s="52" t="s">
        <v>172</v>
      </c>
      <c r="H83" s="60" t="s">
        <v>157</v>
      </c>
      <c r="I83" s="60" t="s">
        <v>20</v>
      </c>
      <c r="J83" s="60" t="s">
        <v>248</v>
      </c>
      <c r="L83" s="15"/>
    </row>
    <row r="84" spans="2:12" x14ac:dyDescent="0.4">
      <c r="B84" s="30"/>
      <c r="C84" s="30"/>
      <c r="D84" s="30"/>
      <c r="E84" s="61"/>
      <c r="G84" s="52" t="s">
        <v>171</v>
      </c>
      <c r="H84" s="60" t="s">
        <v>157</v>
      </c>
      <c r="I84" s="60" t="s">
        <v>20</v>
      </c>
      <c r="J84" s="60" t="s">
        <v>250</v>
      </c>
      <c r="L84" s="15"/>
    </row>
    <row r="85" spans="2:12" x14ac:dyDescent="0.4">
      <c r="B85" s="30"/>
      <c r="C85" s="30"/>
      <c r="D85" s="30"/>
      <c r="E85" s="61"/>
      <c r="G85" s="60" t="s">
        <v>169</v>
      </c>
      <c r="H85" s="60" t="s">
        <v>157</v>
      </c>
      <c r="I85" s="60" t="s">
        <v>20</v>
      </c>
      <c r="J85" s="60" t="s">
        <v>250</v>
      </c>
      <c r="L85" s="15"/>
    </row>
    <row r="86" spans="2:12" ht="30" x14ac:dyDescent="0.4">
      <c r="B86" s="30"/>
      <c r="C86" s="61" t="s">
        <v>300</v>
      </c>
      <c r="D86" s="31" t="s">
        <v>341</v>
      </c>
      <c r="E86" s="61" t="s">
        <v>299</v>
      </c>
      <c r="F86" s="59" t="s">
        <v>242</v>
      </c>
      <c r="G86" s="60" t="s">
        <v>170</v>
      </c>
      <c r="H86" s="60" t="s">
        <v>157</v>
      </c>
      <c r="I86" s="60" t="s">
        <v>20</v>
      </c>
      <c r="J86" s="60" t="s">
        <v>248</v>
      </c>
      <c r="L86" s="15"/>
    </row>
    <row r="87" spans="2:12" s="77" customFormat="1" x14ac:dyDescent="0.4">
      <c r="B87" s="74"/>
      <c r="C87" s="75" t="s">
        <v>301</v>
      </c>
      <c r="D87" s="62" t="s">
        <v>341</v>
      </c>
      <c r="E87" s="75" t="s">
        <v>298</v>
      </c>
      <c r="F87" s="60" t="s">
        <v>242</v>
      </c>
      <c r="G87" s="60" t="s">
        <v>63</v>
      </c>
      <c r="H87" s="60" t="s">
        <v>19</v>
      </c>
      <c r="I87" s="62" t="s">
        <v>10</v>
      </c>
      <c r="J87" s="62" t="s">
        <v>240</v>
      </c>
      <c r="K87" s="76"/>
    </row>
    <row r="88" spans="2:12" s="77" customFormat="1" x14ac:dyDescent="0.4">
      <c r="B88" s="74"/>
      <c r="C88" s="75"/>
      <c r="D88" s="74"/>
      <c r="E88" s="74"/>
      <c r="F88" s="52"/>
      <c r="G88" s="60" t="s">
        <v>64</v>
      </c>
      <c r="H88" s="60" t="s">
        <v>19</v>
      </c>
      <c r="I88" s="62" t="s">
        <v>10</v>
      </c>
      <c r="J88" s="62" t="s">
        <v>240</v>
      </c>
      <c r="K88" s="76"/>
    </row>
    <row r="89" spans="2:12" s="77" customFormat="1" x14ac:dyDescent="0.4">
      <c r="B89" s="74"/>
      <c r="C89" s="75"/>
      <c r="D89" s="74"/>
      <c r="E89" s="74"/>
      <c r="F89" s="52"/>
      <c r="G89" s="60" t="s">
        <v>65</v>
      </c>
      <c r="H89" s="60" t="s">
        <v>8</v>
      </c>
      <c r="I89" s="62" t="s">
        <v>10</v>
      </c>
      <c r="J89" s="62" t="s">
        <v>240</v>
      </c>
      <c r="K89" s="76"/>
    </row>
    <row r="90" spans="2:12" s="77" customFormat="1" x14ac:dyDescent="0.4">
      <c r="B90" s="74"/>
      <c r="C90" s="75"/>
      <c r="D90" s="74"/>
      <c r="E90" s="74"/>
      <c r="F90" s="52"/>
      <c r="G90" s="60" t="s">
        <v>66</v>
      </c>
      <c r="H90" s="60" t="s">
        <v>19</v>
      </c>
      <c r="I90" s="62" t="s">
        <v>10</v>
      </c>
      <c r="J90" s="62" t="s">
        <v>240</v>
      </c>
      <c r="K90" s="76"/>
    </row>
    <row r="91" spans="2:12" s="77" customFormat="1" x14ac:dyDescent="0.4">
      <c r="B91" s="74"/>
      <c r="C91" s="75"/>
      <c r="D91" s="74"/>
      <c r="E91" s="74"/>
      <c r="F91" s="52"/>
      <c r="G91" s="60" t="s">
        <v>21</v>
      </c>
      <c r="H91" s="60" t="s">
        <v>19</v>
      </c>
      <c r="I91" s="62" t="s">
        <v>20</v>
      </c>
      <c r="J91" s="62" t="s">
        <v>10</v>
      </c>
      <c r="K91" s="76"/>
    </row>
    <row r="92" spans="2:12" s="77" customFormat="1" x14ac:dyDescent="0.4">
      <c r="B92" s="74"/>
      <c r="C92" s="75"/>
      <c r="D92" s="74"/>
      <c r="E92" s="74"/>
      <c r="F92" s="52"/>
      <c r="G92" s="60" t="s">
        <v>34</v>
      </c>
      <c r="H92" s="60" t="s">
        <v>19</v>
      </c>
      <c r="I92" s="62" t="s">
        <v>10</v>
      </c>
      <c r="J92" s="62" t="s">
        <v>241</v>
      </c>
      <c r="K92" s="76"/>
    </row>
    <row r="93" spans="2:12" s="77" customFormat="1" x14ac:dyDescent="0.4">
      <c r="B93" s="74"/>
      <c r="C93" s="75"/>
      <c r="D93" s="74"/>
      <c r="E93" s="74"/>
      <c r="F93" s="52"/>
      <c r="G93" s="60" t="s">
        <v>67</v>
      </c>
      <c r="H93" s="60" t="s">
        <v>48</v>
      </c>
      <c r="I93" s="62" t="s">
        <v>10</v>
      </c>
      <c r="J93" s="62" t="s">
        <v>240</v>
      </c>
      <c r="K93" s="76"/>
    </row>
    <row r="94" spans="2:12" s="77" customFormat="1" x14ac:dyDescent="0.4">
      <c r="B94" s="74"/>
      <c r="C94" s="75"/>
      <c r="D94" s="74"/>
      <c r="E94" s="74"/>
      <c r="F94" s="52"/>
      <c r="G94" s="60" t="s">
        <v>68</v>
      </c>
      <c r="H94" s="60" t="s">
        <v>19</v>
      </c>
      <c r="I94" s="62" t="s">
        <v>20</v>
      </c>
      <c r="J94" s="62" t="s">
        <v>10</v>
      </c>
      <c r="K94" s="76"/>
    </row>
    <row r="95" spans="2:12" s="77" customFormat="1" x14ac:dyDescent="0.4">
      <c r="B95" s="74"/>
      <c r="C95" s="75"/>
      <c r="D95" s="74"/>
      <c r="E95" s="74"/>
      <c r="F95" s="52"/>
      <c r="G95" s="60" t="s">
        <v>69</v>
      </c>
      <c r="H95" s="60" t="s">
        <v>19</v>
      </c>
      <c r="I95" s="62" t="s">
        <v>10</v>
      </c>
      <c r="J95" s="62" t="s">
        <v>240</v>
      </c>
      <c r="K95" s="76"/>
    </row>
    <row r="96" spans="2:12" s="77" customFormat="1" x14ac:dyDescent="0.4">
      <c r="B96" s="74"/>
      <c r="C96" s="75" t="s">
        <v>302</v>
      </c>
      <c r="D96" s="62" t="s">
        <v>341</v>
      </c>
      <c r="E96" s="75" t="s">
        <v>298</v>
      </c>
      <c r="F96" s="60" t="s">
        <v>242</v>
      </c>
      <c r="G96" s="60" t="s">
        <v>46</v>
      </c>
      <c r="H96" s="60" t="s">
        <v>48</v>
      </c>
      <c r="I96" s="62" t="s">
        <v>10</v>
      </c>
      <c r="J96" s="62" t="s">
        <v>240</v>
      </c>
      <c r="K96" s="76"/>
    </row>
    <row r="97" spans="2:11" s="77" customFormat="1" x14ac:dyDescent="0.4">
      <c r="B97" s="74"/>
      <c r="C97" s="75"/>
      <c r="D97" s="74"/>
      <c r="E97" s="74"/>
      <c r="F97" s="52"/>
      <c r="G97" s="60" t="s">
        <v>76</v>
      </c>
      <c r="H97" s="60" t="s">
        <v>19</v>
      </c>
      <c r="I97" s="62" t="s">
        <v>10</v>
      </c>
      <c r="J97" s="62" t="s">
        <v>240</v>
      </c>
      <c r="K97" s="76"/>
    </row>
    <row r="98" spans="2:11" s="77" customFormat="1" x14ac:dyDescent="0.4">
      <c r="B98" s="74"/>
      <c r="C98" s="75"/>
      <c r="D98" s="74"/>
      <c r="E98" s="74"/>
      <c r="F98" s="52"/>
      <c r="G98" s="60" t="s">
        <v>51</v>
      </c>
      <c r="H98" s="60" t="s">
        <v>48</v>
      </c>
      <c r="I98" s="62" t="s">
        <v>10</v>
      </c>
      <c r="J98" s="62" t="s">
        <v>240</v>
      </c>
      <c r="K98" s="76"/>
    </row>
    <row r="99" spans="2:11" s="77" customFormat="1" x14ac:dyDescent="0.4">
      <c r="B99" s="74"/>
      <c r="C99" s="75"/>
      <c r="D99" s="74"/>
      <c r="E99" s="74"/>
      <c r="F99" s="52"/>
      <c r="G99" s="60" t="s">
        <v>15</v>
      </c>
      <c r="H99" s="60" t="s">
        <v>8</v>
      </c>
      <c r="I99" s="62" t="s">
        <v>10</v>
      </c>
      <c r="J99" s="62" t="s">
        <v>10</v>
      </c>
      <c r="K99" s="76"/>
    </row>
    <row r="100" spans="2:11" s="77" customFormat="1" x14ac:dyDescent="0.4">
      <c r="B100" s="74"/>
      <c r="C100" s="75"/>
      <c r="D100" s="74"/>
      <c r="E100" s="74"/>
      <c r="F100" s="52"/>
      <c r="G100" s="60" t="s">
        <v>77</v>
      </c>
      <c r="H100" s="60" t="s">
        <v>19</v>
      </c>
      <c r="I100" s="62" t="s">
        <v>20</v>
      </c>
      <c r="J100" s="62" t="s">
        <v>240</v>
      </c>
      <c r="K100" s="76"/>
    </row>
    <row r="101" spans="2:11" s="77" customFormat="1" x14ac:dyDescent="0.4">
      <c r="B101" s="74"/>
      <c r="C101" s="75"/>
      <c r="D101" s="74"/>
      <c r="E101" s="74"/>
      <c r="F101" s="52"/>
      <c r="G101" s="60" t="s">
        <v>54</v>
      </c>
      <c r="H101" s="60" t="s">
        <v>48</v>
      </c>
      <c r="I101" s="62" t="s">
        <v>20</v>
      </c>
      <c r="J101" s="62" t="s">
        <v>10</v>
      </c>
      <c r="K101" s="76"/>
    </row>
    <row r="102" spans="2:11" s="77" customFormat="1" x14ac:dyDescent="0.4">
      <c r="B102" s="74"/>
      <c r="C102" s="75"/>
      <c r="D102" s="74"/>
      <c r="E102" s="74"/>
      <c r="F102" s="52"/>
      <c r="G102" s="60" t="s">
        <v>78</v>
      </c>
      <c r="H102" s="60" t="s">
        <v>79</v>
      </c>
      <c r="I102" s="62" t="s">
        <v>10</v>
      </c>
      <c r="J102" s="62" t="s">
        <v>240</v>
      </c>
      <c r="K102" s="76"/>
    </row>
    <row r="103" spans="2:11" s="77" customFormat="1" x14ac:dyDescent="0.4">
      <c r="B103" s="74"/>
      <c r="C103" s="75"/>
      <c r="D103" s="74"/>
      <c r="E103" s="74"/>
      <c r="F103" s="52"/>
      <c r="G103" s="60" t="s">
        <v>80</v>
      </c>
      <c r="H103" s="60" t="s">
        <v>19</v>
      </c>
      <c r="I103" s="62" t="s">
        <v>20</v>
      </c>
      <c r="J103" s="62" t="s">
        <v>240</v>
      </c>
      <c r="K103" s="76"/>
    </row>
    <row r="104" spans="2:11" s="77" customFormat="1" x14ac:dyDescent="0.4">
      <c r="B104" s="74"/>
      <c r="C104" s="75" t="s">
        <v>174</v>
      </c>
      <c r="D104" s="62" t="s">
        <v>341</v>
      </c>
      <c r="E104" s="75" t="s">
        <v>298</v>
      </c>
      <c r="F104" s="60" t="s">
        <v>242</v>
      </c>
      <c r="G104" s="60" t="s">
        <v>6</v>
      </c>
      <c r="H104" s="60" t="s">
        <v>8</v>
      </c>
      <c r="I104" s="62" t="s">
        <v>10</v>
      </c>
      <c r="J104" s="62" t="s">
        <v>10</v>
      </c>
      <c r="K104" s="76"/>
    </row>
    <row r="105" spans="2:11" s="77" customFormat="1" x14ac:dyDescent="0.4">
      <c r="B105" s="74"/>
      <c r="C105" s="75"/>
      <c r="D105" s="74"/>
      <c r="E105" s="74"/>
      <c r="F105" s="52"/>
      <c r="G105" s="60" t="s">
        <v>17</v>
      </c>
      <c r="H105" s="60" t="s">
        <v>19</v>
      </c>
      <c r="I105" s="62" t="s">
        <v>20</v>
      </c>
      <c r="J105" s="62" t="s">
        <v>10</v>
      </c>
      <c r="K105" s="76"/>
    </row>
    <row r="106" spans="2:11" s="77" customFormat="1" x14ac:dyDescent="0.4">
      <c r="B106" s="74"/>
      <c r="C106" s="75"/>
      <c r="D106" s="74"/>
      <c r="E106" s="74"/>
      <c r="F106" s="52"/>
      <c r="G106" s="60" t="s">
        <v>36</v>
      </c>
      <c r="H106" s="60" t="s">
        <v>19</v>
      </c>
      <c r="I106" s="62" t="s">
        <v>20</v>
      </c>
      <c r="J106" s="62" t="s">
        <v>10</v>
      </c>
      <c r="K106" s="76"/>
    </row>
    <row r="107" spans="2:11" s="77" customFormat="1" x14ac:dyDescent="0.4">
      <c r="B107" s="74"/>
      <c r="C107" s="75"/>
      <c r="D107" s="74"/>
      <c r="E107" s="74"/>
      <c r="F107" s="52"/>
      <c r="G107" s="60" t="s">
        <v>70</v>
      </c>
      <c r="H107" s="60" t="s">
        <v>48</v>
      </c>
      <c r="I107" s="62" t="s">
        <v>20</v>
      </c>
      <c r="J107" s="62" t="s">
        <v>10</v>
      </c>
      <c r="K107" s="76"/>
    </row>
    <row r="108" spans="2:11" s="77" customFormat="1" x14ac:dyDescent="0.4">
      <c r="B108" s="74"/>
      <c r="C108" s="75"/>
      <c r="D108" s="74"/>
      <c r="E108" s="74"/>
      <c r="F108" s="52"/>
      <c r="G108" s="60" t="s">
        <v>71</v>
      </c>
      <c r="H108" s="60" t="s">
        <v>19</v>
      </c>
      <c r="I108" s="62" t="s">
        <v>20</v>
      </c>
      <c r="J108" s="62" t="s">
        <v>240</v>
      </c>
      <c r="K108" s="76"/>
    </row>
    <row r="109" spans="2:11" s="77" customFormat="1" x14ac:dyDescent="0.4">
      <c r="B109" s="74"/>
      <c r="C109" s="75"/>
      <c r="D109" s="74"/>
      <c r="E109" s="74"/>
      <c r="F109" s="52"/>
      <c r="G109" s="60" t="s">
        <v>72</v>
      </c>
      <c r="H109" s="60" t="s">
        <v>19</v>
      </c>
      <c r="I109" s="62" t="s">
        <v>10</v>
      </c>
      <c r="J109" s="62" t="s">
        <v>240</v>
      </c>
      <c r="K109" s="76"/>
    </row>
    <row r="110" spans="2:11" s="77" customFormat="1" x14ac:dyDescent="0.4">
      <c r="B110" s="74"/>
      <c r="C110" s="75"/>
      <c r="D110" s="74"/>
      <c r="E110" s="74"/>
      <c r="F110" s="52"/>
      <c r="G110" s="60" t="s">
        <v>73</v>
      </c>
      <c r="H110" s="60" t="s">
        <v>48</v>
      </c>
      <c r="I110" s="62" t="s">
        <v>10</v>
      </c>
      <c r="J110" s="62" t="s">
        <v>240</v>
      </c>
      <c r="K110" s="76"/>
    </row>
    <row r="111" spans="2:11" s="77" customFormat="1" x14ac:dyDescent="0.4">
      <c r="B111" s="74"/>
      <c r="C111" s="75"/>
      <c r="D111" s="74"/>
      <c r="E111" s="74"/>
      <c r="F111" s="52"/>
      <c r="G111" s="60" t="s">
        <v>74</v>
      </c>
      <c r="H111" s="60" t="s">
        <v>19</v>
      </c>
      <c r="I111" s="62" t="s">
        <v>20</v>
      </c>
      <c r="J111" s="62" t="s">
        <v>10</v>
      </c>
      <c r="K111" s="76"/>
    </row>
    <row r="112" spans="2:11" s="77" customFormat="1" x14ac:dyDescent="0.4">
      <c r="B112" s="74"/>
      <c r="C112" s="75"/>
      <c r="D112" s="74"/>
      <c r="E112" s="74"/>
      <c r="F112" s="52"/>
      <c r="G112" s="60" t="s">
        <v>303</v>
      </c>
      <c r="H112" s="60" t="s">
        <v>48</v>
      </c>
      <c r="I112" s="62" t="s">
        <v>20</v>
      </c>
      <c r="J112" s="62" t="s">
        <v>10</v>
      </c>
      <c r="K112" s="76"/>
    </row>
    <row r="113" spans="2:11" s="77" customFormat="1" x14ac:dyDescent="0.4">
      <c r="B113" s="74"/>
      <c r="C113" s="75"/>
      <c r="D113" s="74"/>
      <c r="E113" s="74"/>
      <c r="F113" s="52"/>
      <c r="G113" s="60" t="s">
        <v>38</v>
      </c>
      <c r="H113" s="60" t="s">
        <v>19</v>
      </c>
      <c r="I113" s="62" t="s">
        <v>20</v>
      </c>
      <c r="J113" s="62" t="s">
        <v>10</v>
      </c>
      <c r="K113" s="76"/>
    </row>
    <row r="114" spans="2:11" s="77" customFormat="1" x14ac:dyDescent="0.4">
      <c r="B114" s="74"/>
      <c r="C114" s="75"/>
      <c r="D114" s="74"/>
      <c r="E114" s="74"/>
      <c r="F114" s="52"/>
      <c r="G114" s="60" t="s">
        <v>75</v>
      </c>
      <c r="H114" s="60" t="s">
        <v>19</v>
      </c>
      <c r="I114" s="62" t="s">
        <v>20</v>
      </c>
      <c r="J114" s="62" t="s">
        <v>240</v>
      </c>
      <c r="K114" s="76"/>
    </row>
    <row r="115" spans="2:11" s="77" customFormat="1" x14ac:dyDescent="0.4">
      <c r="B115" s="74"/>
      <c r="C115" s="75" t="s">
        <v>298</v>
      </c>
      <c r="D115" s="62" t="s">
        <v>341</v>
      </c>
      <c r="E115" s="75" t="s">
        <v>298</v>
      </c>
      <c r="F115" s="60" t="s">
        <v>242</v>
      </c>
      <c r="G115" s="60" t="s">
        <v>81</v>
      </c>
      <c r="H115" s="60" t="s">
        <v>48</v>
      </c>
      <c r="I115" s="62" t="s">
        <v>20</v>
      </c>
      <c r="J115" s="62" t="s">
        <v>10</v>
      </c>
      <c r="K115" s="76"/>
    </row>
    <row r="116" spans="2:11" s="77" customFormat="1" x14ac:dyDescent="0.4">
      <c r="B116" s="74"/>
      <c r="C116" s="74"/>
      <c r="D116" s="74"/>
      <c r="E116" s="74"/>
      <c r="F116" s="52"/>
      <c r="G116" s="60" t="s">
        <v>82</v>
      </c>
      <c r="H116" s="60" t="s">
        <v>79</v>
      </c>
      <c r="I116" s="62" t="s">
        <v>10</v>
      </c>
      <c r="J116" s="62" t="s">
        <v>10</v>
      </c>
      <c r="K116" s="76"/>
    </row>
    <row r="117" spans="2:11" s="77" customFormat="1" x14ac:dyDescent="0.4">
      <c r="B117" s="74"/>
      <c r="C117" s="75"/>
      <c r="D117" s="74"/>
      <c r="E117" s="74"/>
      <c r="F117" s="52"/>
      <c r="G117" s="60" t="s">
        <v>83</v>
      </c>
      <c r="H117" s="60" t="s">
        <v>8</v>
      </c>
      <c r="I117" s="62" t="s">
        <v>10</v>
      </c>
      <c r="J117" s="62" t="s">
        <v>10</v>
      </c>
      <c r="K117" s="76"/>
    </row>
    <row r="118" spans="2:11" s="77" customFormat="1" x14ac:dyDescent="0.4">
      <c r="B118" s="74"/>
      <c r="C118" s="75"/>
      <c r="D118" s="74"/>
      <c r="E118" s="74"/>
      <c r="F118" s="52"/>
      <c r="G118" s="60" t="s">
        <v>84</v>
      </c>
      <c r="H118" s="60" t="s">
        <v>79</v>
      </c>
      <c r="I118" s="62" t="s">
        <v>10</v>
      </c>
      <c r="J118" s="62" t="s">
        <v>10</v>
      </c>
      <c r="K118" s="76"/>
    </row>
    <row r="119" spans="2:11" s="77" customFormat="1" x14ac:dyDescent="0.4">
      <c r="B119" s="74"/>
      <c r="C119" s="75"/>
      <c r="D119" s="74"/>
      <c r="E119" s="74"/>
      <c r="F119" s="52"/>
      <c r="G119" s="60" t="s">
        <v>85</v>
      </c>
      <c r="H119" s="60" t="s">
        <v>19</v>
      </c>
      <c r="I119" s="62" t="s">
        <v>20</v>
      </c>
      <c r="J119" s="62" t="s">
        <v>10</v>
      </c>
      <c r="K119" s="76"/>
    </row>
    <row r="120" spans="2:11" s="77" customFormat="1" x14ac:dyDescent="0.4">
      <c r="B120" s="74"/>
      <c r="C120" s="75"/>
      <c r="D120" s="74"/>
      <c r="E120" s="74"/>
      <c r="F120" s="52"/>
      <c r="G120" s="60" t="s">
        <v>86</v>
      </c>
      <c r="H120" s="60" t="s">
        <v>48</v>
      </c>
      <c r="I120" s="62" t="s">
        <v>247</v>
      </c>
      <c r="J120" s="62" t="s">
        <v>240</v>
      </c>
      <c r="K120" s="76"/>
    </row>
    <row r="121" spans="2:11" s="77" customFormat="1" x14ac:dyDescent="0.4">
      <c r="B121" s="74"/>
      <c r="C121" s="75"/>
      <c r="D121" s="74"/>
      <c r="E121" s="74"/>
      <c r="F121" s="52"/>
      <c r="G121" s="60" t="s">
        <v>87</v>
      </c>
      <c r="H121" s="60" t="s">
        <v>19</v>
      </c>
      <c r="I121" s="62" t="s">
        <v>20</v>
      </c>
      <c r="J121" s="62" t="s">
        <v>10</v>
      </c>
      <c r="K121" s="76"/>
    </row>
    <row r="122" spans="2:11" s="77" customFormat="1" x14ac:dyDescent="0.4">
      <c r="B122" s="74"/>
      <c r="C122" s="75"/>
      <c r="D122" s="74"/>
      <c r="E122" s="74"/>
      <c r="F122" s="52"/>
      <c r="G122" s="60" t="s">
        <v>88</v>
      </c>
      <c r="H122" s="60" t="s">
        <v>8</v>
      </c>
      <c r="I122" s="62" t="s">
        <v>10</v>
      </c>
      <c r="J122" s="62" t="s">
        <v>10</v>
      </c>
      <c r="K122" s="76"/>
    </row>
    <row r="123" spans="2:11" s="77" customFormat="1" x14ac:dyDescent="0.4">
      <c r="B123" s="74"/>
      <c r="C123" s="75"/>
      <c r="D123" s="74"/>
      <c r="E123" s="74"/>
      <c r="F123" s="52"/>
      <c r="G123" s="60" t="s">
        <v>304</v>
      </c>
      <c r="H123" s="60" t="s">
        <v>8</v>
      </c>
      <c r="I123" s="62" t="s">
        <v>10</v>
      </c>
      <c r="J123" s="62" t="s">
        <v>10</v>
      </c>
      <c r="K123" s="76"/>
    </row>
    <row r="124" spans="2:11" s="77" customFormat="1" x14ac:dyDescent="0.4">
      <c r="B124" s="74"/>
      <c r="C124" s="75"/>
      <c r="D124" s="74"/>
      <c r="E124" s="74"/>
      <c r="F124" s="52"/>
      <c r="G124" s="67" t="s">
        <v>89</v>
      </c>
      <c r="H124" s="67" t="s">
        <v>48</v>
      </c>
      <c r="I124" s="62" t="s">
        <v>20</v>
      </c>
      <c r="J124" s="62" t="s">
        <v>10</v>
      </c>
      <c r="K124" s="76"/>
    </row>
    <row r="125" spans="2:11" x14ac:dyDescent="0.4">
      <c r="B125" s="30"/>
      <c r="C125" s="58" t="s">
        <v>298</v>
      </c>
      <c r="D125" s="31" t="s">
        <v>341</v>
      </c>
      <c r="E125" s="58" t="s">
        <v>429</v>
      </c>
      <c r="F125" s="59" t="s">
        <v>242</v>
      </c>
      <c r="G125" s="67" t="s">
        <v>305</v>
      </c>
      <c r="H125" s="67" t="s">
        <v>8</v>
      </c>
      <c r="I125" s="62" t="s">
        <v>10</v>
      </c>
      <c r="J125" s="62" t="s">
        <v>10</v>
      </c>
      <c r="K125" s="14"/>
    </row>
    <row r="126" spans="2:11" x14ac:dyDescent="0.4">
      <c r="B126" s="30"/>
      <c r="C126" s="30"/>
      <c r="D126" s="30"/>
      <c r="E126" s="30"/>
    </row>
    <row r="127" spans="2:11" ht="30" x14ac:dyDescent="0.4">
      <c r="B127" s="31" t="s">
        <v>306</v>
      </c>
      <c r="C127" s="61" t="s">
        <v>307</v>
      </c>
      <c r="D127" s="31" t="s">
        <v>342</v>
      </c>
      <c r="E127" s="61" t="s">
        <v>311</v>
      </c>
      <c r="F127" s="59" t="s">
        <v>243</v>
      </c>
      <c r="G127" s="52" t="s">
        <v>263</v>
      </c>
      <c r="H127" s="60" t="s">
        <v>121</v>
      </c>
      <c r="I127" s="60" t="s">
        <v>10</v>
      </c>
      <c r="J127" s="52" t="s">
        <v>20</v>
      </c>
    </row>
    <row r="128" spans="2:11" x14ac:dyDescent="0.4">
      <c r="B128" s="30"/>
      <c r="C128" s="30"/>
      <c r="D128" s="30"/>
      <c r="E128" s="30"/>
      <c r="G128" s="60" t="s">
        <v>313</v>
      </c>
      <c r="H128" s="60" t="s">
        <v>121</v>
      </c>
      <c r="I128" s="60" t="s">
        <v>10</v>
      </c>
      <c r="J128" s="60" t="s">
        <v>20</v>
      </c>
    </row>
    <row r="129" spans="2:10" x14ac:dyDescent="0.4">
      <c r="B129" s="30"/>
      <c r="C129" s="30"/>
      <c r="D129" s="30"/>
      <c r="E129" s="30"/>
      <c r="G129" s="60" t="s">
        <v>190</v>
      </c>
      <c r="H129" s="60" t="s">
        <v>157</v>
      </c>
      <c r="I129" s="60" t="s">
        <v>10</v>
      </c>
      <c r="J129" s="60" t="s">
        <v>250</v>
      </c>
    </row>
    <row r="130" spans="2:10" x14ac:dyDescent="0.4">
      <c r="B130" s="30"/>
      <c r="C130" s="30"/>
      <c r="D130" s="30"/>
      <c r="E130" s="61"/>
      <c r="G130" s="52" t="s">
        <v>198</v>
      </c>
      <c r="H130" s="60" t="s">
        <v>157</v>
      </c>
      <c r="I130" s="60" t="s">
        <v>10</v>
      </c>
      <c r="J130" s="60" t="s">
        <v>10</v>
      </c>
    </row>
    <row r="131" spans="2:10" x14ac:dyDescent="0.4">
      <c r="B131" s="30"/>
      <c r="C131" s="30"/>
      <c r="D131" s="30"/>
      <c r="E131" s="61"/>
      <c r="G131" s="52" t="s">
        <v>202</v>
      </c>
      <c r="H131" s="60" t="s">
        <v>121</v>
      </c>
      <c r="I131" s="60" t="s">
        <v>10</v>
      </c>
      <c r="J131" s="60" t="s">
        <v>249</v>
      </c>
    </row>
    <row r="132" spans="2:10" x14ac:dyDescent="0.4">
      <c r="B132" s="30"/>
      <c r="C132" s="30"/>
      <c r="D132" s="30"/>
      <c r="E132" s="61"/>
      <c r="G132" s="52" t="s">
        <v>200</v>
      </c>
      <c r="H132" s="60" t="s">
        <v>157</v>
      </c>
      <c r="I132" s="60" t="s">
        <v>10</v>
      </c>
      <c r="J132" s="60" t="s">
        <v>111</v>
      </c>
    </row>
    <row r="133" spans="2:10" x14ac:dyDescent="0.4">
      <c r="B133" s="30"/>
      <c r="C133" s="30"/>
      <c r="D133" s="30"/>
      <c r="E133" s="61"/>
      <c r="G133" s="52" t="s">
        <v>199</v>
      </c>
      <c r="H133" s="60" t="s">
        <v>121</v>
      </c>
      <c r="I133" s="60" t="s">
        <v>10</v>
      </c>
      <c r="J133" s="52" t="s">
        <v>20</v>
      </c>
    </row>
    <row r="134" spans="2:10" x14ac:dyDescent="0.4">
      <c r="B134" s="30"/>
      <c r="C134" s="30"/>
      <c r="D134" s="30"/>
      <c r="E134" s="61"/>
      <c r="G134" s="52" t="s">
        <v>197</v>
      </c>
      <c r="H134" s="60" t="s">
        <v>110</v>
      </c>
      <c r="I134" s="60" t="s">
        <v>10</v>
      </c>
      <c r="J134" s="60" t="s">
        <v>10</v>
      </c>
    </row>
    <row r="135" spans="2:10" x14ac:dyDescent="0.4">
      <c r="B135" s="30"/>
      <c r="C135" s="30"/>
      <c r="D135" s="30"/>
      <c r="E135" s="61"/>
      <c r="G135" s="52" t="s">
        <v>201</v>
      </c>
      <c r="H135" s="60" t="s">
        <v>110</v>
      </c>
      <c r="I135" s="60" t="s">
        <v>10</v>
      </c>
      <c r="J135" s="60" t="s">
        <v>10</v>
      </c>
    </row>
    <row r="136" spans="2:10" x14ac:dyDescent="0.4">
      <c r="B136" s="30"/>
      <c r="C136" s="30"/>
      <c r="D136" s="30"/>
      <c r="E136" s="61"/>
      <c r="G136" s="52" t="s">
        <v>196</v>
      </c>
      <c r="H136" s="60" t="s">
        <v>121</v>
      </c>
      <c r="I136" s="60" t="s">
        <v>10</v>
      </c>
      <c r="J136" s="60" t="s">
        <v>10</v>
      </c>
    </row>
    <row r="137" spans="2:10" ht="30" x14ac:dyDescent="0.4">
      <c r="B137" s="30"/>
      <c r="C137" s="61" t="s">
        <v>312</v>
      </c>
      <c r="D137" s="31" t="s">
        <v>343</v>
      </c>
      <c r="E137" s="61" t="s">
        <v>312</v>
      </c>
      <c r="F137" s="59" t="s">
        <v>243</v>
      </c>
      <c r="G137" s="52" t="s">
        <v>194</v>
      </c>
      <c r="H137" s="60" t="s">
        <v>121</v>
      </c>
      <c r="I137" s="60" t="s">
        <v>10</v>
      </c>
      <c r="J137" s="60" t="s">
        <v>10</v>
      </c>
    </row>
    <row r="138" spans="2:10" x14ac:dyDescent="0.4">
      <c r="B138" s="30"/>
      <c r="C138" s="30"/>
      <c r="D138" s="30"/>
      <c r="E138" s="61"/>
      <c r="G138" s="60" t="s">
        <v>191</v>
      </c>
      <c r="H138" s="60" t="s">
        <v>192</v>
      </c>
      <c r="I138" s="60" t="s">
        <v>10</v>
      </c>
      <c r="J138" s="60" t="s">
        <v>250</v>
      </c>
    </row>
    <row r="139" spans="2:10" x14ac:dyDescent="0.4">
      <c r="B139" s="30"/>
      <c r="C139" s="30"/>
      <c r="D139" s="30"/>
      <c r="E139" s="61"/>
      <c r="G139" s="52" t="s">
        <v>195</v>
      </c>
      <c r="H139" s="60" t="s">
        <v>121</v>
      </c>
      <c r="I139" s="60" t="s">
        <v>10</v>
      </c>
      <c r="J139" s="52" t="s">
        <v>20</v>
      </c>
    </row>
    <row r="140" spans="2:10" x14ac:dyDescent="0.4">
      <c r="B140" s="30"/>
      <c r="C140" s="30"/>
      <c r="D140" s="30"/>
      <c r="E140" s="61"/>
      <c r="G140" s="60" t="s">
        <v>193</v>
      </c>
      <c r="H140" s="60" t="s">
        <v>157</v>
      </c>
      <c r="I140" s="60" t="s">
        <v>10</v>
      </c>
      <c r="J140" s="60" t="s">
        <v>10</v>
      </c>
    </row>
    <row r="141" spans="2:10" x14ac:dyDescent="0.4">
      <c r="B141" s="30"/>
      <c r="C141" s="30"/>
      <c r="D141" s="30"/>
      <c r="E141" s="61"/>
      <c r="G141" s="52" t="s">
        <v>203</v>
      </c>
      <c r="H141" s="60" t="s">
        <v>157</v>
      </c>
      <c r="I141" s="52" t="s">
        <v>20</v>
      </c>
      <c r="J141" s="60" t="s">
        <v>248</v>
      </c>
    </row>
    <row r="142" spans="2:10" x14ac:dyDescent="0.4">
      <c r="B142" s="30"/>
      <c r="C142" s="61" t="s">
        <v>309</v>
      </c>
      <c r="D142" s="31" t="s">
        <v>343</v>
      </c>
      <c r="E142" s="61" t="s">
        <v>308</v>
      </c>
      <c r="F142" s="59" t="s">
        <v>243</v>
      </c>
      <c r="G142" s="60" t="s">
        <v>176</v>
      </c>
      <c r="H142" s="60" t="s">
        <v>157</v>
      </c>
      <c r="I142" s="60" t="s">
        <v>20</v>
      </c>
      <c r="J142" s="60" t="s">
        <v>250</v>
      </c>
    </row>
    <row r="143" spans="2:10" x14ac:dyDescent="0.4">
      <c r="B143" s="30"/>
      <c r="C143" s="30"/>
      <c r="D143" s="30"/>
      <c r="E143" s="61"/>
      <c r="F143" s="59"/>
      <c r="G143" s="60" t="s">
        <v>177</v>
      </c>
      <c r="H143" s="60" t="s">
        <v>157</v>
      </c>
      <c r="I143" s="60" t="s">
        <v>10</v>
      </c>
      <c r="J143" s="60" t="s">
        <v>250</v>
      </c>
    </row>
    <row r="144" spans="2:10" x14ac:dyDescent="0.4">
      <c r="B144" s="30"/>
      <c r="C144" s="61" t="s">
        <v>310</v>
      </c>
      <c r="D144" s="31" t="s">
        <v>343</v>
      </c>
      <c r="E144" s="61" t="s">
        <v>310</v>
      </c>
      <c r="F144" s="59" t="s">
        <v>243</v>
      </c>
      <c r="G144" s="52" t="s">
        <v>180</v>
      </c>
      <c r="H144" s="60" t="s">
        <v>157</v>
      </c>
      <c r="I144" s="60" t="s">
        <v>20</v>
      </c>
      <c r="J144" s="60" t="s">
        <v>250</v>
      </c>
    </row>
    <row r="145" spans="2:13" x14ac:dyDescent="0.4">
      <c r="B145" s="30"/>
      <c r="C145" s="30"/>
      <c r="D145" s="30"/>
      <c r="E145" s="61"/>
      <c r="G145" s="52" t="s">
        <v>181</v>
      </c>
      <c r="H145" s="60" t="s">
        <v>157</v>
      </c>
      <c r="I145" s="60" t="s">
        <v>20</v>
      </c>
      <c r="J145" s="60" t="s">
        <v>250</v>
      </c>
    </row>
    <row r="146" spans="2:13" x14ac:dyDescent="0.4">
      <c r="B146" s="30"/>
      <c r="C146" s="30"/>
      <c r="D146" s="30"/>
      <c r="E146" s="61"/>
      <c r="G146" s="60" t="s">
        <v>175</v>
      </c>
      <c r="H146" s="60" t="s">
        <v>157</v>
      </c>
      <c r="I146" s="60" t="s">
        <v>20</v>
      </c>
      <c r="J146" s="60" t="s">
        <v>249</v>
      </c>
    </row>
    <row r="147" spans="2:13" x14ac:dyDescent="0.4">
      <c r="B147" s="30"/>
      <c r="C147" s="30"/>
      <c r="D147" s="30"/>
      <c r="E147" s="61"/>
      <c r="G147" s="60" t="s">
        <v>178</v>
      </c>
      <c r="H147" s="60" t="s">
        <v>157</v>
      </c>
      <c r="I147" s="60" t="s">
        <v>20</v>
      </c>
      <c r="J147" s="60" t="s">
        <v>248</v>
      </c>
    </row>
    <row r="148" spans="2:13" x14ac:dyDescent="0.4">
      <c r="B148" s="30"/>
      <c r="C148" s="61"/>
      <c r="D148" s="31"/>
      <c r="E148" s="61"/>
      <c r="F148" s="59"/>
      <c r="G148" s="60" t="s">
        <v>179</v>
      </c>
      <c r="H148" s="60" t="s">
        <v>157</v>
      </c>
      <c r="I148" s="60" t="s">
        <v>20</v>
      </c>
      <c r="J148" s="60" t="s">
        <v>248</v>
      </c>
    </row>
    <row r="149" spans="2:13" x14ac:dyDescent="0.4">
      <c r="B149" s="30"/>
      <c r="C149" s="30"/>
      <c r="D149" s="30"/>
      <c r="E149" s="61"/>
      <c r="G149" s="52" t="s">
        <v>182</v>
      </c>
      <c r="H149" s="60" t="s">
        <v>157</v>
      </c>
      <c r="I149" s="60" t="s">
        <v>20</v>
      </c>
      <c r="J149" s="60" t="s">
        <v>250</v>
      </c>
    </row>
    <row r="150" spans="2:13" x14ac:dyDescent="0.4">
      <c r="B150" s="30"/>
      <c r="C150" s="30"/>
      <c r="D150" s="30"/>
      <c r="E150" s="61"/>
      <c r="G150" s="60" t="s">
        <v>262</v>
      </c>
      <c r="H150" s="60" t="s">
        <v>157</v>
      </c>
      <c r="I150" s="60" t="s">
        <v>20</v>
      </c>
      <c r="J150" s="60" t="s">
        <v>248</v>
      </c>
    </row>
    <row r="151" spans="2:13" x14ac:dyDescent="0.4">
      <c r="B151" s="30"/>
      <c r="C151" s="61" t="s">
        <v>314</v>
      </c>
      <c r="D151" s="31" t="s">
        <v>343</v>
      </c>
      <c r="E151" s="61" t="s">
        <v>314</v>
      </c>
      <c r="F151" s="59" t="s">
        <v>243</v>
      </c>
      <c r="G151" s="60" t="s">
        <v>183</v>
      </c>
      <c r="H151" s="60" t="s">
        <v>157</v>
      </c>
      <c r="I151" s="60" t="s">
        <v>20</v>
      </c>
      <c r="J151" s="60" t="s">
        <v>250</v>
      </c>
    </row>
    <row r="152" spans="2:13" x14ac:dyDescent="0.4">
      <c r="B152" s="30"/>
      <c r="C152" s="30"/>
      <c r="D152" s="30"/>
      <c r="E152" s="61"/>
      <c r="G152" s="60" t="s">
        <v>184</v>
      </c>
      <c r="H152" s="60" t="s">
        <v>157</v>
      </c>
      <c r="I152" s="60" t="s">
        <v>10</v>
      </c>
      <c r="J152" s="60" t="s">
        <v>250</v>
      </c>
    </row>
    <row r="153" spans="2:13" x14ac:dyDescent="0.4">
      <c r="B153" s="30"/>
      <c r="C153" s="30"/>
      <c r="D153" s="30"/>
      <c r="E153" s="61"/>
      <c r="F153" s="59"/>
      <c r="G153" s="52" t="s">
        <v>187</v>
      </c>
      <c r="H153" s="60" t="s">
        <v>157</v>
      </c>
      <c r="I153" s="60" t="s">
        <v>111</v>
      </c>
      <c r="J153" s="60" t="s">
        <v>250</v>
      </c>
    </row>
    <row r="154" spans="2:13" ht="20.25" x14ac:dyDescent="0.4">
      <c r="B154" s="30"/>
      <c r="C154" s="30"/>
      <c r="D154" s="30"/>
      <c r="E154" s="61"/>
      <c r="G154" s="60" t="s">
        <v>185</v>
      </c>
      <c r="H154" s="60" t="s">
        <v>157</v>
      </c>
      <c r="I154" s="60" t="s">
        <v>20</v>
      </c>
      <c r="J154" s="60" t="s">
        <v>249</v>
      </c>
      <c r="M154" s="13"/>
    </row>
    <row r="155" spans="2:13" x14ac:dyDescent="0.4">
      <c r="B155" s="30"/>
      <c r="C155" s="30"/>
      <c r="D155" s="30"/>
      <c r="E155" s="61"/>
      <c r="G155" s="52" t="s">
        <v>189</v>
      </c>
      <c r="H155" s="60" t="s">
        <v>121</v>
      </c>
      <c r="I155" s="60" t="s">
        <v>10</v>
      </c>
      <c r="J155" s="60" t="s">
        <v>250</v>
      </c>
    </row>
    <row r="156" spans="2:13" x14ac:dyDescent="0.4">
      <c r="B156" s="30"/>
      <c r="C156" s="30"/>
      <c r="D156" s="30"/>
      <c r="E156" s="61"/>
      <c r="G156" s="60" t="s">
        <v>186</v>
      </c>
      <c r="H156" s="60" t="s">
        <v>157</v>
      </c>
      <c r="I156" s="60" t="s">
        <v>20</v>
      </c>
      <c r="J156" s="60" t="s">
        <v>250</v>
      </c>
    </row>
    <row r="157" spans="2:13" x14ac:dyDescent="0.4">
      <c r="B157" s="30"/>
      <c r="C157" s="30"/>
      <c r="D157" s="30"/>
      <c r="E157" s="61"/>
      <c r="G157" s="52" t="s">
        <v>188</v>
      </c>
      <c r="H157" s="60" t="s">
        <v>157</v>
      </c>
      <c r="I157" s="60" t="s">
        <v>20</v>
      </c>
      <c r="J157" s="60" t="s">
        <v>250</v>
      </c>
    </row>
    <row r="158" spans="2:13" x14ac:dyDescent="0.4">
      <c r="B158" s="30"/>
      <c r="C158" s="30"/>
      <c r="D158" s="30"/>
      <c r="E158" s="30"/>
    </row>
    <row r="159" spans="2:13" x14ac:dyDescent="0.4">
      <c r="B159" s="30"/>
      <c r="C159" s="61" t="s">
        <v>315</v>
      </c>
      <c r="D159" s="31" t="s">
        <v>344</v>
      </c>
      <c r="E159" s="61" t="s">
        <v>315</v>
      </c>
      <c r="F159" s="59" t="s">
        <v>243</v>
      </c>
      <c r="G159" s="60" t="s">
        <v>204</v>
      </c>
      <c r="H159" s="60" t="s">
        <v>157</v>
      </c>
      <c r="I159" s="60" t="s">
        <v>10</v>
      </c>
      <c r="J159" s="60" t="s">
        <v>111</v>
      </c>
    </row>
    <row r="160" spans="2:13" x14ac:dyDescent="0.4">
      <c r="B160" s="30"/>
      <c r="C160" s="30"/>
      <c r="D160" s="30"/>
      <c r="E160" s="61"/>
      <c r="G160" s="60" t="s">
        <v>205</v>
      </c>
      <c r="H160" s="60" t="s">
        <v>157</v>
      </c>
      <c r="I160" s="60" t="s">
        <v>10</v>
      </c>
      <c r="J160" s="60" t="s">
        <v>254</v>
      </c>
    </row>
    <row r="161" spans="2:10" x14ac:dyDescent="0.4">
      <c r="B161" s="30"/>
      <c r="C161" s="30"/>
      <c r="D161" s="30"/>
      <c r="E161" s="61"/>
      <c r="G161" s="60" t="s">
        <v>206</v>
      </c>
      <c r="H161" s="60" t="s">
        <v>157</v>
      </c>
      <c r="I161" s="60" t="s">
        <v>10</v>
      </c>
      <c r="J161" s="60" t="s">
        <v>250</v>
      </c>
    </row>
    <row r="162" spans="2:10" x14ac:dyDescent="0.4">
      <c r="B162" s="30"/>
      <c r="C162" s="30"/>
      <c r="D162" s="30"/>
      <c r="E162" s="61"/>
      <c r="G162" s="60" t="s">
        <v>207</v>
      </c>
      <c r="H162" s="60" t="s">
        <v>157</v>
      </c>
      <c r="I162" s="60" t="s">
        <v>10</v>
      </c>
      <c r="J162" s="60" t="s">
        <v>250</v>
      </c>
    </row>
    <row r="163" spans="2:10" x14ac:dyDescent="0.4">
      <c r="B163" s="30"/>
      <c r="C163" s="30"/>
      <c r="D163" s="30"/>
      <c r="E163" s="61"/>
      <c r="G163" s="60" t="s">
        <v>208</v>
      </c>
      <c r="H163" s="60" t="s">
        <v>157</v>
      </c>
      <c r="I163" s="60" t="s">
        <v>10</v>
      </c>
      <c r="J163" s="60" t="s">
        <v>249</v>
      </c>
    </row>
    <row r="164" spans="2:10" x14ac:dyDescent="0.4">
      <c r="B164" s="30"/>
      <c r="C164" s="30"/>
      <c r="D164" s="30"/>
      <c r="E164" s="61"/>
      <c r="G164" s="60" t="s">
        <v>209</v>
      </c>
      <c r="H164" s="60" t="s">
        <v>157</v>
      </c>
      <c r="I164" s="60" t="s">
        <v>10</v>
      </c>
      <c r="J164" s="60" t="s">
        <v>250</v>
      </c>
    </row>
    <row r="165" spans="2:10" x14ac:dyDescent="0.4">
      <c r="B165" s="30"/>
      <c r="C165" s="30"/>
      <c r="D165" s="30"/>
      <c r="E165" s="61"/>
      <c r="G165" s="60" t="s">
        <v>210</v>
      </c>
      <c r="H165" s="60" t="s">
        <v>157</v>
      </c>
      <c r="I165" s="60" t="s">
        <v>20</v>
      </c>
      <c r="J165" s="60" t="s">
        <v>253</v>
      </c>
    </row>
    <row r="166" spans="2:10" x14ac:dyDescent="0.4">
      <c r="B166" s="30"/>
      <c r="C166" s="30"/>
      <c r="D166" s="30"/>
      <c r="E166" s="61"/>
      <c r="G166" s="60" t="s">
        <v>211</v>
      </c>
      <c r="H166" s="60" t="s">
        <v>157</v>
      </c>
      <c r="I166" s="60" t="s">
        <v>10</v>
      </c>
      <c r="J166" s="60" t="s">
        <v>10</v>
      </c>
    </row>
    <row r="167" spans="2:10" x14ac:dyDescent="0.4">
      <c r="B167" s="30"/>
      <c r="C167" s="30"/>
      <c r="D167" s="30"/>
      <c r="E167" s="61"/>
      <c r="G167" s="60" t="s">
        <v>212</v>
      </c>
      <c r="H167" s="60" t="s">
        <v>157</v>
      </c>
      <c r="I167" s="60" t="s">
        <v>10</v>
      </c>
      <c r="J167" s="60" t="s">
        <v>248</v>
      </c>
    </row>
    <row r="168" spans="2:10" x14ac:dyDescent="0.4">
      <c r="B168" s="30"/>
      <c r="C168" s="30"/>
      <c r="D168" s="30"/>
      <c r="E168" s="61"/>
      <c r="G168" s="60" t="s">
        <v>213</v>
      </c>
      <c r="H168" s="60" t="s">
        <v>157</v>
      </c>
      <c r="I168" s="60" t="s">
        <v>10</v>
      </c>
      <c r="J168" s="60" t="s">
        <v>248</v>
      </c>
    </row>
    <row r="169" spans="2:10" x14ac:dyDescent="0.4">
      <c r="B169" s="30"/>
      <c r="C169" s="30"/>
      <c r="D169" s="30"/>
      <c r="E169" s="61"/>
      <c r="G169" s="60" t="s">
        <v>214</v>
      </c>
      <c r="H169" s="60" t="s">
        <v>157</v>
      </c>
      <c r="I169" s="60" t="s">
        <v>10</v>
      </c>
      <c r="J169" s="60" t="s">
        <v>249</v>
      </c>
    </row>
    <row r="170" spans="2:10" x14ac:dyDescent="0.4">
      <c r="B170" s="30"/>
      <c r="C170" s="30"/>
      <c r="D170" s="30"/>
      <c r="E170" s="61"/>
      <c r="G170" s="60" t="s">
        <v>215</v>
      </c>
      <c r="H170" s="60" t="s">
        <v>157</v>
      </c>
      <c r="I170" s="60" t="s">
        <v>10</v>
      </c>
      <c r="J170" s="60" t="s">
        <v>248</v>
      </c>
    </row>
    <row r="171" spans="2:10" x14ac:dyDescent="0.4">
      <c r="B171" s="30"/>
      <c r="C171" s="30"/>
      <c r="D171" s="30"/>
      <c r="E171" s="61"/>
      <c r="G171" s="60" t="s">
        <v>216</v>
      </c>
      <c r="H171" s="60" t="s">
        <v>157</v>
      </c>
      <c r="I171" s="60" t="s">
        <v>10</v>
      </c>
      <c r="J171" s="60" t="s">
        <v>248</v>
      </c>
    </row>
    <row r="172" spans="2:10" x14ac:dyDescent="0.4">
      <c r="B172" s="30"/>
      <c r="C172" s="30"/>
      <c r="D172" s="30"/>
      <c r="E172" s="61"/>
      <c r="G172" s="60" t="s">
        <v>217</v>
      </c>
      <c r="H172" s="60" t="s">
        <v>157</v>
      </c>
      <c r="I172" s="60" t="s">
        <v>10</v>
      </c>
      <c r="J172" s="60" t="s">
        <v>250</v>
      </c>
    </row>
    <row r="173" spans="2:10" x14ac:dyDescent="0.4">
      <c r="B173" s="30"/>
      <c r="C173" s="30"/>
      <c r="D173" s="30"/>
      <c r="E173" s="61"/>
      <c r="G173" s="60" t="s">
        <v>218</v>
      </c>
      <c r="H173" s="60" t="s">
        <v>157</v>
      </c>
      <c r="I173" s="60" t="s">
        <v>10</v>
      </c>
      <c r="J173" s="60" t="s">
        <v>250</v>
      </c>
    </row>
    <row r="174" spans="2:10" x14ac:dyDescent="0.4">
      <c r="B174" s="30"/>
      <c r="C174" s="30"/>
      <c r="D174" s="30"/>
      <c r="E174" s="61"/>
      <c r="G174" s="60" t="s">
        <v>219</v>
      </c>
      <c r="H174" s="60" t="s">
        <v>157</v>
      </c>
      <c r="I174" s="60" t="s">
        <v>10</v>
      </c>
      <c r="J174" s="60" t="s">
        <v>250</v>
      </c>
    </row>
    <row r="175" spans="2:10" x14ac:dyDescent="0.4">
      <c r="B175" s="30"/>
      <c r="C175" s="30"/>
      <c r="D175" s="30"/>
      <c r="E175" s="61"/>
      <c r="G175" s="60" t="s">
        <v>220</v>
      </c>
      <c r="H175" s="60" t="s">
        <v>157</v>
      </c>
      <c r="I175" s="60" t="s">
        <v>10</v>
      </c>
      <c r="J175" s="60" t="s">
        <v>248</v>
      </c>
    </row>
    <row r="176" spans="2:10" x14ac:dyDescent="0.4">
      <c r="B176" s="30"/>
      <c r="C176" s="30"/>
      <c r="D176" s="30"/>
      <c r="E176" s="61"/>
      <c r="G176" s="60" t="s">
        <v>221</v>
      </c>
      <c r="H176" s="60" t="s">
        <v>157</v>
      </c>
      <c r="I176" s="60" t="s">
        <v>10</v>
      </c>
      <c r="J176" s="60" t="s">
        <v>248</v>
      </c>
    </row>
    <row r="177" spans="2:13" x14ac:dyDescent="0.4">
      <c r="B177" s="30"/>
      <c r="C177" s="30"/>
      <c r="D177" s="30"/>
      <c r="E177" s="61"/>
      <c r="G177" s="60" t="s">
        <v>222</v>
      </c>
      <c r="H177" s="60" t="s">
        <v>157</v>
      </c>
      <c r="I177" s="60" t="s">
        <v>10</v>
      </c>
      <c r="J177" s="60" t="s">
        <v>248</v>
      </c>
    </row>
    <row r="178" spans="2:13" x14ac:dyDescent="0.4">
      <c r="B178" s="30"/>
      <c r="C178" s="30"/>
      <c r="D178" s="30"/>
      <c r="E178" s="61"/>
      <c r="G178" s="60" t="s">
        <v>223</v>
      </c>
      <c r="H178" s="60" t="s">
        <v>157</v>
      </c>
      <c r="I178" s="60" t="s">
        <v>10</v>
      </c>
      <c r="J178" s="60" t="s">
        <v>248</v>
      </c>
    </row>
    <row r="179" spans="2:13" x14ac:dyDescent="0.4">
      <c r="B179" s="30"/>
      <c r="C179" s="30"/>
      <c r="D179" s="30"/>
      <c r="E179" s="61"/>
      <c r="G179" s="60" t="s">
        <v>224</v>
      </c>
      <c r="H179" s="60" t="s">
        <v>157</v>
      </c>
      <c r="I179" s="60" t="s">
        <v>10</v>
      </c>
      <c r="J179" s="60" t="s">
        <v>249</v>
      </c>
    </row>
    <row r="180" spans="2:13" x14ac:dyDescent="0.4">
      <c r="B180" s="30"/>
      <c r="C180" s="30"/>
      <c r="D180" s="30"/>
      <c r="E180" s="61"/>
      <c r="G180" s="60" t="s">
        <v>225</v>
      </c>
      <c r="H180" s="60" t="s">
        <v>157</v>
      </c>
      <c r="I180" s="60" t="s">
        <v>10</v>
      </c>
      <c r="J180" s="60" t="s">
        <v>248</v>
      </c>
    </row>
    <row r="181" spans="2:13" x14ac:dyDescent="0.4">
      <c r="B181" s="23"/>
      <c r="C181" s="23"/>
      <c r="D181" s="23"/>
      <c r="E181" s="72"/>
      <c r="F181" s="32"/>
      <c r="G181" s="73" t="s">
        <v>349</v>
      </c>
      <c r="H181" s="73" t="s">
        <v>157</v>
      </c>
      <c r="I181" s="73" t="s">
        <v>10</v>
      </c>
      <c r="J181" s="73" t="s">
        <v>252</v>
      </c>
      <c r="K181" s="12"/>
      <c r="L181" s="12"/>
      <c r="M181" s="12"/>
    </row>
    <row r="182" spans="2:13" x14ac:dyDescent="0.4">
      <c r="B182" s="22" t="s">
        <v>408</v>
      </c>
    </row>
    <row r="183" spans="2:13" x14ac:dyDescent="0.4">
      <c r="B183" s="22" t="s">
        <v>413</v>
      </c>
    </row>
  </sheetData>
  <sortState ref="E131:N137">
    <sortCondition ref="G131:G137"/>
  </sortState>
  <phoneticPr fontId="8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33"/>
  <sheetViews>
    <sheetView zoomScale="106" zoomScaleNormal="106" workbookViewId="0">
      <selection activeCell="B2" sqref="B2"/>
    </sheetView>
  </sheetViews>
  <sheetFormatPr defaultColWidth="11" defaultRowHeight="18.75" x14ac:dyDescent="0.4"/>
  <cols>
    <col min="2" max="2" width="27.375" style="88" customWidth="1"/>
    <col min="3" max="3" width="16" style="88" customWidth="1"/>
    <col min="4" max="4" width="10.875" style="88"/>
  </cols>
  <sheetData>
    <row r="2" spans="2:3" x14ac:dyDescent="0.4">
      <c r="B2" s="93" t="s">
        <v>497</v>
      </c>
      <c r="C2" s="94"/>
    </row>
    <row r="3" spans="2:3" x14ac:dyDescent="0.4">
      <c r="B3" s="95" t="s">
        <v>437</v>
      </c>
      <c r="C3" s="95" t="s">
        <v>483</v>
      </c>
    </row>
    <row r="4" spans="2:3" x14ac:dyDescent="0.4">
      <c r="B4" s="94" t="s">
        <v>438</v>
      </c>
      <c r="C4" s="94"/>
    </row>
    <row r="5" spans="2:3" x14ac:dyDescent="0.4">
      <c r="B5" s="94" t="s">
        <v>439</v>
      </c>
      <c r="C5" s="94" t="s">
        <v>440</v>
      </c>
    </row>
    <row r="6" spans="2:3" x14ac:dyDescent="0.4">
      <c r="B6" s="94" t="s">
        <v>441</v>
      </c>
      <c r="C6" s="94" t="s">
        <v>442</v>
      </c>
    </row>
    <row r="7" spans="2:3" x14ac:dyDescent="0.4">
      <c r="B7" s="94" t="s">
        <v>443</v>
      </c>
      <c r="C7" s="94" t="s">
        <v>444</v>
      </c>
    </row>
    <row r="8" spans="2:3" x14ac:dyDescent="0.4">
      <c r="B8" s="94" t="s">
        <v>445</v>
      </c>
      <c r="C8" s="94" t="s">
        <v>446</v>
      </c>
    </row>
    <row r="9" spans="2:3" x14ac:dyDescent="0.4">
      <c r="B9" s="94" t="s">
        <v>447</v>
      </c>
      <c r="C9" s="94" t="s">
        <v>448</v>
      </c>
    </row>
    <row r="10" spans="2:3" ht="9" customHeight="1" x14ac:dyDescent="0.4">
      <c r="B10" s="94"/>
      <c r="C10" s="94"/>
    </row>
    <row r="11" spans="2:3" x14ac:dyDescent="0.4">
      <c r="B11" s="94" t="s">
        <v>449</v>
      </c>
      <c r="C11" s="94"/>
    </row>
    <row r="12" spans="2:3" x14ac:dyDescent="0.4">
      <c r="B12" s="94" t="s">
        <v>450</v>
      </c>
      <c r="C12" s="94" t="s">
        <v>451</v>
      </c>
    </row>
    <row r="13" spans="2:3" x14ac:dyDescent="0.4">
      <c r="B13" s="94" t="s">
        <v>452</v>
      </c>
      <c r="C13" s="94" t="s">
        <v>453</v>
      </c>
    </row>
    <row r="14" spans="2:3" x14ac:dyDescent="0.4">
      <c r="B14" s="94" t="s">
        <v>454</v>
      </c>
      <c r="C14" s="94" t="s">
        <v>455</v>
      </c>
    </row>
    <row r="15" spans="2:3" x14ac:dyDescent="0.4">
      <c r="B15" s="94" t="s">
        <v>456</v>
      </c>
      <c r="C15" s="94" t="s">
        <v>457</v>
      </c>
    </row>
    <row r="16" spans="2:3" x14ac:dyDescent="0.4">
      <c r="B16" s="94" t="s">
        <v>458</v>
      </c>
      <c r="C16" s="94" t="s">
        <v>459</v>
      </c>
    </row>
    <row r="17" spans="2:3" x14ac:dyDescent="0.4">
      <c r="B17" s="94" t="s">
        <v>460</v>
      </c>
      <c r="C17" s="94" t="s">
        <v>461</v>
      </c>
    </row>
    <row r="18" spans="2:3" x14ac:dyDescent="0.4">
      <c r="B18" s="94" t="s">
        <v>462</v>
      </c>
      <c r="C18" s="94" t="s">
        <v>463</v>
      </c>
    </row>
    <row r="19" spans="2:3" ht="11.25" customHeight="1" x14ac:dyDescent="0.4">
      <c r="B19" s="94"/>
      <c r="C19" s="94"/>
    </row>
    <row r="20" spans="2:3" x14ac:dyDescent="0.4">
      <c r="B20" s="94" t="s">
        <v>464</v>
      </c>
      <c r="C20" s="94"/>
    </row>
    <row r="21" spans="2:3" x14ac:dyDescent="0.4">
      <c r="B21" s="94" t="s">
        <v>465</v>
      </c>
      <c r="C21" s="94" t="s">
        <v>466</v>
      </c>
    </row>
    <row r="22" spans="2:3" x14ac:dyDescent="0.4">
      <c r="B22" s="94" t="s">
        <v>467</v>
      </c>
      <c r="C22" s="94" t="s">
        <v>468</v>
      </c>
    </row>
    <row r="23" spans="2:3" x14ac:dyDescent="0.4">
      <c r="B23" s="94" t="s">
        <v>469</v>
      </c>
      <c r="C23" s="94" t="s">
        <v>470</v>
      </c>
    </row>
    <row r="24" spans="2:3" ht="12.75" customHeight="1" x14ac:dyDescent="0.4">
      <c r="B24" s="94"/>
      <c r="C24" s="94"/>
    </row>
    <row r="25" spans="2:3" x14ac:dyDescent="0.4">
      <c r="B25" s="94" t="s">
        <v>471</v>
      </c>
      <c r="C25" s="94"/>
    </row>
    <row r="26" spans="2:3" x14ac:dyDescent="0.4">
      <c r="B26" s="94" t="s">
        <v>472</v>
      </c>
      <c r="C26" s="94" t="s">
        <v>473</v>
      </c>
    </row>
    <row r="27" spans="2:3" x14ac:dyDescent="0.4">
      <c r="B27" s="94" t="s">
        <v>474</v>
      </c>
      <c r="C27" s="94" t="s">
        <v>475</v>
      </c>
    </row>
    <row r="28" spans="2:3" x14ac:dyDescent="0.4">
      <c r="B28" s="94" t="s">
        <v>476</v>
      </c>
      <c r="C28" s="94" t="s">
        <v>477</v>
      </c>
    </row>
    <row r="29" spans="2:3" ht="12.75" customHeight="1" x14ac:dyDescent="0.4">
      <c r="B29" s="94"/>
      <c r="C29" s="94"/>
    </row>
    <row r="30" spans="2:3" x14ac:dyDescent="0.4">
      <c r="B30" s="94" t="s">
        <v>478</v>
      </c>
      <c r="C30" s="94"/>
    </row>
    <row r="31" spans="2:3" x14ac:dyDescent="0.4">
      <c r="B31" s="94" t="s">
        <v>481</v>
      </c>
      <c r="C31" s="94" t="s">
        <v>479</v>
      </c>
    </row>
    <row r="32" spans="2:3" x14ac:dyDescent="0.4">
      <c r="B32" s="96" t="s">
        <v>482</v>
      </c>
      <c r="C32" s="96" t="s">
        <v>480</v>
      </c>
    </row>
    <row r="33" spans="2:3" x14ac:dyDescent="0.4">
      <c r="B33" s="94"/>
      <c r="C33" s="94"/>
    </row>
  </sheetData>
  <phoneticPr fontId="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Additional file 1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ro</dc:creator>
  <cp:lastModifiedBy>SANETOMO</cp:lastModifiedBy>
  <cp:lastPrinted>2021-06-28T04:44:05Z</cp:lastPrinted>
  <dcterms:created xsi:type="dcterms:W3CDTF">2020-05-05T12:29:50Z</dcterms:created>
  <dcterms:modified xsi:type="dcterms:W3CDTF">2022-06-07T01:29:29Z</dcterms:modified>
</cp:coreProperties>
</file>